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690" windowHeight="7950"/>
  </bookViews>
  <sheets>
    <sheet name="Fig S6" sheetId="1" r:id="rId1"/>
  </sheets>
  <calcPr calcId="144525"/>
</workbook>
</file>

<file path=xl/sharedStrings.xml><?xml version="1.0" encoding="utf-8"?>
<sst xmlns="http://schemas.openxmlformats.org/spreadsheetml/2006/main" count="302" uniqueCount="62">
  <si>
    <r>
      <t>2</t>
    </r>
    <r>
      <rPr>
        <vertAlign val="superscript"/>
        <sz val="12"/>
        <color indexed="8"/>
        <rFont val="Times New Roman"/>
        <family val="1"/>
      </rPr>
      <t>-</t>
    </r>
    <r>
      <rPr>
        <vertAlign val="superscript"/>
        <sz val="12"/>
        <color indexed="8"/>
        <rFont val="宋体"/>
        <family val="3"/>
        <charset val="134"/>
      </rPr>
      <t>△△</t>
    </r>
    <r>
      <rPr>
        <vertAlign val="superscript"/>
        <sz val="12"/>
        <color indexed="8"/>
        <rFont val="Times New Roman"/>
        <family val="1"/>
      </rPr>
      <t>Ct</t>
    </r>
  </si>
  <si>
    <t>Control</t>
  </si>
  <si>
    <t>3d</t>
  </si>
  <si>
    <t>7d</t>
  </si>
  <si>
    <t>10d</t>
  </si>
  <si>
    <t>14d</t>
  </si>
  <si>
    <t>21d</t>
  </si>
  <si>
    <t>28d</t>
  </si>
  <si>
    <t>Shapiro-Wilk</t>
  </si>
  <si>
    <t>CyclingG1 mRNA</t>
  </si>
  <si>
    <t xml:space="preserve">     －</t>
  </si>
  <si>
    <t>CAT-1 mRNA</t>
  </si>
  <si>
    <t>Descriptives</t>
  </si>
  <si>
    <t>ANOVA</t>
  </si>
  <si>
    <t>95% Confidence Interval for Mean</t>
  </si>
  <si>
    <t>Sum of Squares</t>
  </si>
  <si>
    <t>df</t>
  </si>
  <si>
    <t>Mean Square</t>
  </si>
  <si>
    <t>F</t>
  </si>
  <si>
    <t>Sig.</t>
  </si>
  <si>
    <t>N</t>
  </si>
  <si>
    <t>Mean</t>
  </si>
  <si>
    <t>Std. Deviation</t>
  </si>
  <si>
    <t>Std. Error</t>
  </si>
  <si>
    <t>Lower Bound</t>
  </si>
  <si>
    <t>Upper Bound</t>
  </si>
  <si>
    <t>Between Groups</t>
  </si>
  <si>
    <t>Within Groups</t>
  </si>
  <si>
    <t>Total</t>
  </si>
  <si>
    <t>Multiple Comparisons</t>
  </si>
  <si>
    <r>
      <t xml:space="preserve">Dependent Variable: </t>
    </r>
    <r>
      <rPr>
        <sz val="9"/>
        <color rgb="FF000000"/>
        <rFont val="宋体"/>
        <family val="3"/>
        <charset val="134"/>
      </rPr>
      <t>CyclingG1 mRNA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CAT-1 mRNA</t>
    </r>
  </si>
  <si>
    <t>(I) VAR00001</t>
  </si>
  <si>
    <t>(J) VAR00001</t>
  </si>
  <si>
    <t>95% Confidence Interval</t>
  </si>
  <si>
    <t>Mean Difference (I-J)</t>
  </si>
  <si>
    <t>LSD</t>
  </si>
  <si>
    <r>
      <t>-.92000</t>
    </r>
    <r>
      <rPr>
        <vertAlign val="superscript"/>
        <sz val="9"/>
        <color indexed="10"/>
        <rFont val="Arial"/>
        <family val="2"/>
      </rPr>
      <t>*</t>
    </r>
  </si>
  <si>
    <r>
      <t>-1.41500</t>
    </r>
    <r>
      <rPr>
        <vertAlign val="superscript"/>
        <sz val="9"/>
        <color indexed="10"/>
        <rFont val="Arial"/>
        <family val="2"/>
      </rPr>
      <t>*</t>
    </r>
  </si>
  <si>
    <r>
      <t>-2.20250</t>
    </r>
    <r>
      <rPr>
        <vertAlign val="superscript"/>
        <sz val="9"/>
        <color indexed="10"/>
        <rFont val="Arial"/>
        <family val="2"/>
      </rPr>
      <t>*</t>
    </r>
  </si>
  <si>
    <r>
      <t>-1.32093</t>
    </r>
    <r>
      <rPr>
        <vertAlign val="superscript"/>
        <sz val="9"/>
        <color indexed="10"/>
        <rFont val="Arial"/>
        <family val="2"/>
      </rPr>
      <t>*</t>
    </r>
  </si>
  <si>
    <r>
      <t>-3.29625</t>
    </r>
    <r>
      <rPr>
        <vertAlign val="superscript"/>
        <sz val="9"/>
        <color indexed="10"/>
        <rFont val="Arial"/>
        <family val="2"/>
      </rPr>
      <t>*</t>
    </r>
  </si>
  <si>
    <r>
      <t>-1.00005</t>
    </r>
    <r>
      <rPr>
        <vertAlign val="superscript"/>
        <sz val="9"/>
        <color indexed="10"/>
        <rFont val="Arial"/>
        <family val="2"/>
      </rPr>
      <t>*</t>
    </r>
  </si>
  <si>
    <r>
      <t>-3.82125</t>
    </r>
    <r>
      <rPr>
        <vertAlign val="superscript"/>
        <sz val="9"/>
        <color indexed="10"/>
        <rFont val="Arial"/>
        <family val="2"/>
      </rPr>
      <t>*</t>
    </r>
  </si>
  <si>
    <r>
      <t>-1.36608</t>
    </r>
    <r>
      <rPr>
        <vertAlign val="superscript"/>
        <sz val="9"/>
        <color indexed="10"/>
        <rFont val="Arial"/>
        <family val="2"/>
      </rPr>
      <t>*</t>
    </r>
  </si>
  <si>
    <t>SD</t>
  </si>
  <si>
    <t xml:space="preserve">CyclingG1  </t>
  </si>
  <si>
    <t xml:space="preserve">CAT-1 </t>
  </si>
  <si>
    <t>CyclingG1 protein</t>
  </si>
  <si>
    <t>CAT-1 protein</t>
  </si>
  <si>
    <r>
      <t>Dependent Variable:</t>
    </r>
    <r>
      <rPr>
        <sz val="9"/>
        <color rgb="FF000000"/>
        <rFont val="宋体"/>
        <family val="3"/>
        <charset val="134"/>
      </rPr>
      <t xml:space="preserve"> CyclingG1 protein</t>
    </r>
  </si>
  <si>
    <r>
      <t>Dependent Variable:</t>
    </r>
    <r>
      <rPr>
        <sz val="9"/>
        <color rgb="FF000000"/>
        <rFont val="宋体"/>
        <family val="3"/>
        <charset val="134"/>
      </rPr>
      <t xml:space="preserve"> CAT-1 protein</t>
    </r>
  </si>
  <si>
    <r>
      <t>-34.98125</t>
    </r>
    <r>
      <rPr>
        <vertAlign val="superscript"/>
        <sz val="9"/>
        <color indexed="10"/>
        <rFont val="Arial"/>
        <family val="2"/>
      </rPr>
      <t>*</t>
    </r>
  </si>
  <si>
    <r>
      <t>-91.12500</t>
    </r>
    <r>
      <rPr>
        <vertAlign val="superscript"/>
        <sz val="9"/>
        <color indexed="10"/>
        <rFont val="Arial"/>
        <family val="2"/>
      </rPr>
      <t>*</t>
    </r>
  </si>
  <si>
    <r>
      <t>-66.69375</t>
    </r>
    <r>
      <rPr>
        <vertAlign val="superscript"/>
        <sz val="9"/>
        <color indexed="10"/>
        <rFont val="Arial"/>
        <family val="2"/>
      </rPr>
      <t>*</t>
    </r>
  </si>
  <si>
    <r>
      <t>-111.87500</t>
    </r>
    <r>
      <rPr>
        <vertAlign val="superscript"/>
        <sz val="9"/>
        <color indexed="10"/>
        <rFont val="Arial"/>
        <family val="2"/>
      </rPr>
      <t>*</t>
    </r>
  </si>
  <si>
    <r>
      <t>-118.94625</t>
    </r>
    <r>
      <rPr>
        <vertAlign val="superscript"/>
        <sz val="9"/>
        <color indexed="10"/>
        <rFont val="Arial"/>
        <family val="2"/>
      </rPr>
      <t>*</t>
    </r>
  </si>
  <si>
    <r>
      <t>-210.25000</t>
    </r>
    <r>
      <rPr>
        <vertAlign val="superscript"/>
        <sz val="9"/>
        <color indexed="10"/>
        <rFont val="Arial"/>
        <family val="2"/>
      </rPr>
      <t>*</t>
    </r>
  </si>
  <si>
    <r>
      <t>-106.29500</t>
    </r>
    <r>
      <rPr>
        <vertAlign val="superscript"/>
        <sz val="9"/>
        <color indexed="10"/>
        <rFont val="Arial"/>
        <family val="2"/>
      </rPr>
      <t>*</t>
    </r>
  </si>
  <si>
    <r>
      <t>-338.00000</t>
    </r>
    <r>
      <rPr>
        <vertAlign val="superscript"/>
        <sz val="9"/>
        <color indexed="10"/>
        <rFont val="Arial"/>
        <family val="2"/>
      </rPr>
      <t>*</t>
    </r>
  </si>
  <si>
    <r>
      <t>-149.50750</t>
    </r>
    <r>
      <rPr>
        <vertAlign val="superscript"/>
        <sz val="9"/>
        <color indexed="10"/>
        <rFont val="Arial"/>
        <family val="2"/>
      </rPr>
      <t>*</t>
    </r>
  </si>
  <si>
    <r>
      <t>-679.12500</t>
    </r>
    <r>
      <rPr>
        <vertAlign val="superscript"/>
        <sz val="9"/>
        <color indexed="10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9"/>
      <color rgb="FF000000"/>
      <name val="Arial"/>
      <family val="2"/>
    </font>
    <font>
      <sz val="9"/>
      <color rgb="FF000000"/>
      <name val="宋体"/>
      <family val="3"/>
      <charset val="134"/>
    </font>
    <font>
      <sz val="9"/>
      <color rgb="FF000000"/>
      <name val="Arial"/>
      <family val="2"/>
    </font>
    <font>
      <sz val="12"/>
      <color rgb="FF000000"/>
      <name val="Courier New"/>
      <family val="3"/>
    </font>
    <font>
      <sz val="9"/>
      <color rgb="FFFF0000"/>
      <name val="Arial"/>
      <family val="2"/>
    </font>
    <font>
      <sz val="11"/>
      <color theme="1"/>
      <name val="SimSun"/>
      <charset val="134"/>
    </font>
    <font>
      <vertAlign val="superscript"/>
      <sz val="12"/>
      <color indexed="8"/>
      <name val="Times New Roman"/>
      <family val="1"/>
    </font>
    <font>
      <vertAlign val="superscript"/>
      <sz val="12"/>
      <color indexed="8"/>
      <name val="宋体"/>
      <family val="3"/>
      <charset val="134"/>
    </font>
    <font>
      <vertAlign val="superscript"/>
      <sz val="9"/>
      <color indexed="10"/>
      <name val="Arial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horizontal="justify" vertical="center"/>
    </xf>
    <xf numFmtId="0" fontId="0" fillId="0" borderId="1" xfId="0" applyNumberFormat="1" applyFill="1" applyBorder="1" applyAlignment="1">
      <alignment vertical="center"/>
    </xf>
    <xf numFmtId="0" fontId="2" fillId="0" borderId="1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6" fillId="2" borderId="3" xfId="0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center" wrapText="1"/>
    </xf>
    <xf numFmtId="0" fontId="5" fillId="2" borderId="8" xfId="0" applyFont="1" applyFill="1" applyBorder="1" applyAlignment="1">
      <alignment horizontal="center" wrapText="1"/>
    </xf>
    <xf numFmtId="0" fontId="5" fillId="2" borderId="9" xfId="0" applyFont="1" applyFill="1" applyBorder="1" applyAlignment="1">
      <alignment horizontal="center" wrapText="1"/>
    </xf>
    <xf numFmtId="0" fontId="5" fillId="2" borderId="10" xfId="0" applyFont="1" applyFill="1" applyBorder="1" applyAlignment="1">
      <alignment vertical="top" wrapText="1"/>
    </xf>
    <xf numFmtId="0" fontId="5" fillId="2" borderId="11" xfId="0" applyFont="1" applyFill="1" applyBorder="1" applyAlignment="1">
      <alignment horizontal="right" vertical="top" wrapText="1"/>
    </xf>
    <xf numFmtId="0" fontId="5" fillId="2" borderId="12" xfId="0" applyFont="1" applyFill="1" applyBorder="1" applyAlignment="1">
      <alignment horizontal="right" vertical="top" wrapText="1"/>
    </xf>
    <xf numFmtId="0" fontId="5" fillId="2" borderId="6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right" vertical="top" wrapText="1"/>
    </xf>
    <xf numFmtId="0" fontId="5" fillId="2" borderId="13" xfId="0" applyFont="1" applyFill="1" applyBorder="1" applyAlignment="1">
      <alignment horizontal="right" vertical="top" wrapText="1"/>
    </xf>
    <xf numFmtId="0" fontId="6" fillId="2" borderId="14" xfId="0" applyFont="1" applyFill="1" applyBorder="1" applyAlignment="1">
      <alignment vertical="top" wrapText="1"/>
    </xf>
    <xf numFmtId="0" fontId="5" fillId="2" borderId="15" xfId="0" applyFont="1" applyFill="1" applyBorder="1" applyAlignment="1">
      <alignment wrapText="1"/>
    </xf>
    <xf numFmtId="0" fontId="5" fillId="2" borderId="16" xfId="0" applyFont="1" applyFill="1" applyBorder="1" applyAlignment="1">
      <alignment wrapText="1"/>
    </xf>
    <xf numFmtId="0" fontId="6" fillId="2" borderId="17" xfId="0" applyFont="1" applyFill="1" applyBorder="1" applyAlignment="1">
      <alignment vertical="top" wrapText="1"/>
    </xf>
    <xf numFmtId="0" fontId="6" fillId="2" borderId="18" xfId="0" applyFont="1" applyFill="1" applyBorder="1" applyAlignment="1">
      <alignment wrapText="1"/>
    </xf>
    <xf numFmtId="0" fontId="6" fillId="2" borderId="13" xfId="0" applyFont="1" applyFill="1" applyBorder="1" applyAlignment="1">
      <alignment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11" xfId="0" applyNumberFormat="1" applyFont="1" applyFill="1" applyBorder="1" applyAlignment="1">
      <alignment vertical="top" wrapText="1"/>
    </xf>
    <xf numFmtId="0" fontId="5" fillId="2" borderId="12" xfId="0" applyFont="1" applyFill="1" applyBorder="1" applyAlignment="1">
      <alignment vertical="top" wrapText="1"/>
    </xf>
    <xf numFmtId="0" fontId="5" fillId="2" borderId="19" xfId="0" applyNumberFormat="1" applyFont="1" applyFill="1" applyBorder="1" applyAlignment="1">
      <alignment vertical="top" wrapText="1"/>
    </xf>
    <xf numFmtId="0" fontId="5" fillId="2" borderId="11" xfId="0" applyNumberFormat="1" applyFont="1" applyFill="1" applyBorder="1" applyAlignment="1">
      <alignment vertical="top" wrapText="1"/>
    </xf>
    <xf numFmtId="0" fontId="7" fillId="2" borderId="12" xfId="0" applyFont="1" applyFill="1" applyBorder="1" applyAlignment="1">
      <alignment vertical="top" wrapText="1"/>
    </xf>
    <xf numFmtId="0" fontId="7" fillId="2" borderId="11" xfId="0" applyFont="1" applyFill="1" applyBorder="1" applyAlignment="1">
      <alignment horizontal="right" vertical="top" wrapText="1"/>
    </xf>
    <xf numFmtId="0" fontId="5" fillId="2" borderId="20" xfId="0" applyNumberFormat="1" applyFont="1" applyFill="1" applyBorder="1" applyAlignment="1">
      <alignment vertical="top" wrapText="1"/>
    </xf>
    <xf numFmtId="0" fontId="5" fillId="2" borderId="21" xfId="0" applyNumberFormat="1" applyFont="1" applyFill="1" applyBorder="1" applyAlignment="1">
      <alignment vertical="top" wrapText="1"/>
    </xf>
    <xf numFmtId="0" fontId="7" fillId="2" borderId="22" xfId="0" applyFont="1" applyFill="1" applyBorder="1" applyAlignment="1">
      <alignment vertical="top" wrapText="1"/>
    </xf>
    <xf numFmtId="0" fontId="7" fillId="2" borderId="21" xfId="0" applyFont="1" applyFill="1" applyBorder="1" applyAlignment="1">
      <alignment horizontal="right" vertical="top" wrapText="1"/>
    </xf>
    <xf numFmtId="0" fontId="5" fillId="2" borderId="21" xfId="0" applyFont="1" applyFill="1" applyBorder="1" applyAlignment="1">
      <alignment horizontal="right" vertical="top" wrapText="1"/>
    </xf>
    <xf numFmtId="0" fontId="5" fillId="2" borderId="22" xfId="0" applyFont="1" applyFill="1" applyBorder="1" applyAlignment="1">
      <alignment horizontal="right" vertical="top" wrapText="1"/>
    </xf>
    <xf numFmtId="0" fontId="0" fillId="0" borderId="2" xfId="0" applyNumberFormat="1" applyFill="1" applyBorder="1" applyAlignment="1">
      <alignment vertical="center"/>
    </xf>
    <xf numFmtId="0" fontId="0" fillId="0" borderId="2" xfId="0" applyNumberForma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vertical="center"/>
    </xf>
    <xf numFmtId="0" fontId="6" fillId="2" borderId="24" xfId="0" applyFont="1" applyFill="1" applyBorder="1" applyAlignment="1">
      <alignment vertical="top" wrapText="1"/>
    </xf>
    <xf numFmtId="0" fontId="5" fillId="2" borderId="25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center" wrapText="1"/>
    </xf>
    <xf numFmtId="0" fontId="7" fillId="2" borderId="11" xfId="0" applyFont="1" applyFill="1" applyBorder="1" applyAlignment="1">
      <alignment horizontal="right" vertical="top" wrapText="1"/>
    </xf>
    <xf numFmtId="0" fontId="7" fillId="2" borderId="12" xfId="0" applyFont="1" applyFill="1" applyBorder="1" applyAlignment="1">
      <alignment horizontal="right" vertical="top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0" fillId="2" borderId="13" xfId="0" applyFill="1" applyBorder="1" applyAlignment="1">
      <alignment vertical="center"/>
    </xf>
    <xf numFmtId="0" fontId="6" fillId="2" borderId="26" xfId="0" applyFont="1" applyFill="1" applyBorder="1" applyAlignment="1">
      <alignment vertical="top" wrapText="1"/>
    </xf>
    <xf numFmtId="0" fontId="5" fillId="2" borderId="27" xfId="0" applyNumberFormat="1" applyFont="1" applyFill="1" applyBorder="1" applyAlignment="1">
      <alignment vertical="top" wrapText="1"/>
    </xf>
    <xf numFmtId="0" fontId="5" fillId="2" borderId="0" xfId="0" applyFont="1" applyFill="1" applyBorder="1" applyAlignment="1">
      <alignment vertical="top" wrapText="1"/>
    </xf>
    <xf numFmtId="0" fontId="5" fillId="2" borderId="28" xfId="0" applyNumberFormat="1" applyFont="1" applyFill="1" applyBorder="1" applyAlignment="1">
      <alignment vertical="top" wrapText="1"/>
    </xf>
    <xf numFmtId="0" fontId="5" fillId="2" borderId="0" xfId="0" applyNumberFormat="1" applyFont="1" applyFill="1" applyBorder="1" applyAlignment="1">
      <alignment vertical="top" wrapText="1"/>
    </xf>
    <xf numFmtId="0" fontId="7" fillId="2" borderId="28" xfId="0" applyNumberFormat="1" applyFont="1" applyFill="1" applyBorder="1" applyAlignment="1">
      <alignment vertical="top" wrapText="1"/>
    </xf>
    <xf numFmtId="0" fontId="5" fillId="2" borderId="29" xfId="0" applyFont="1" applyFill="1" applyBorder="1" applyAlignment="1">
      <alignment vertical="top" wrapText="1"/>
    </xf>
    <xf numFmtId="0" fontId="7" fillId="2" borderId="30" xfId="0" applyNumberFormat="1" applyFont="1" applyFill="1" applyBorder="1" applyAlignment="1">
      <alignment vertical="top" wrapText="1"/>
    </xf>
    <xf numFmtId="0" fontId="2" fillId="0" borderId="0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5" fillId="2" borderId="31" xfId="0" applyNumberFormat="1" applyFont="1" applyFill="1" applyBorder="1" applyAlignment="1">
      <alignment vertical="top" wrapText="1"/>
    </xf>
    <xf numFmtId="0" fontId="5" fillId="2" borderId="31" xfId="0" applyNumberFormat="1" applyFont="1" applyFill="1" applyBorder="1" applyAlignment="1">
      <alignment vertical="top" wrapText="1"/>
    </xf>
    <xf numFmtId="0" fontId="5" fillId="2" borderId="32" xfId="0" applyNumberFormat="1" applyFont="1" applyFill="1" applyBorder="1" applyAlignment="1">
      <alignment vertical="top" wrapText="1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wrapText="1"/>
    </xf>
    <xf numFmtId="0" fontId="6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wrapText="1"/>
    </xf>
    <xf numFmtId="0" fontId="2" fillId="0" borderId="23" xfId="0" applyNumberFormat="1" applyFont="1" applyFill="1" applyBorder="1" applyAlignment="1">
      <alignment horizontal="center" vertical="center"/>
    </xf>
    <xf numFmtId="0" fontId="2" fillId="0" borderId="23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83279295970355"/>
          <c:y val="0.10722744701569918"/>
          <c:w val="0.78163525767809827"/>
          <c:h val="0.68776733178845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6'!$A$45</c:f>
              <c:strCache>
                <c:ptCount val="1"/>
                <c:pt idx="0">
                  <c:v>CyclingG1  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6'!$J$45:$P$4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3821000000000001</c:v>
                  </c:pt>
                  <c:pt idx="2">
                    <c:v>0.33132</c:v>
                  </c:pt>
                  <c:pt idx="3">
                    <c:v>0.63446000000000002</c:v>
                  </c:pt>
                  <c:pt idx="4">
                    <c:v>0.53371000000000002</c:v>
                  </c:pt>
                  <c:pt idx="5">
                    <c:v>0.76041000000000003</c:v>
                  </c:pt>
                  <c:pt idx="6">
                    <c:v>0.68457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6'!$B$44:$H$44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6'!$B$45:$H$45</c:f>
              <c:numCache>
                <c:formatCode>General</c:formatCode>
                <c:ptCount val="7"/>
                <c:pt idx="0">
                  <c:v>1</c:v>
                </c:pt>
                <c:pt idx="1">
                  <c:v>1.3512</c:v>
                </c:pt>
                <c:pt idx="2">
                  <c:v>1.92</c:v>
                </c:pt>
                <c:pt idx="3">
                  <c:v>2.415</c:v>
                </c:pt>
                <c:pt idx="4">
                  <c:v>3.2025000000000001</c:v>
                </c:pt>
                <c:pt idx="5">
                  <c:v>4.2962999999999996</c:v>
                </c:pt>
                <c:pt idx="6">
                  <c:v>4.8212000000000002</c:v>
                </c:pt>
              </c:numCache>
            </c:numRef>
          </c:val>
        </c:ser>
        <c:ser>
          <c:idx val="1"/>
          <c:order val="1"/>
          <c:tx>
            <c:strRef>
              <c:f>'Fig S6'!$A$46</c:f>
              <c:strCache>
                <c:ptCount val="1"/>
                <c:pt idx="0">
                  <c:v>CAT-1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S6'!$J$46:$P$4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0291999999999999</c:v>
                  </c:pt>
                  <c:pt idx="2">
                    <c:v>0.47060999999999997</c:v>
                  </c:pt>
                  <c:pt idx="3">
                    <c:v>0.48814999999999997</c:v>
                  </c:pt>
                  <c:pt idx="4">
                    <c:v>0.70730999999999999</c:v>
                  </c:pt>
                  <c:pt idx="5">
                    <c:v>0.54061000000000003</c:v>
                  </c:pt>
                  <c:pt idx="6">
                    <c:v>0.93628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6'!$B$44:$H$44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6'!$B$46:$H$46</c:f>
              <c:numCache>
                <c:formatCode>General</c:formatCode>
                <c:ptCount val="7"/>
                <c:pt idx="0">
                  <c:v>1</c:v>
                </c:pt>
                <c:pt idx="1">
                  <c:v>1.1675</c:v>
                </c:pt>
                <c:pt idx="2">
                  <c:v>1.3834</c:v>
                </c:pt>
                <c:pt idx="3">
                  <c:v>1.4371</c:v>
                </c:pt>
                <c:pt idx="4">
                  <c:v>2.3209</c:v>
                </c:pt>
                <c:pt idx="5">
                  <c:v>2</c:v>
                </c:pt>
                <c:pt idx="6">
                  <c:v>2.3660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59782144"/>
        <c:axId val="259853312"/>
      </c:barChart>
      <c:catAx>
        <c:axId val="2597821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9853312"/>
        <c:crosses val="autoZero"/>
        <c:auto val="1"/>
        <c:lblAlgn val="ctr"/>
        <c:lblOffset val="100"/>
        <c:noMultiLvlLbl val="0"/>
      </c:catAx>
      <c:valAx>
        <c:axId val="259853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altLang="zh-CN" sz="1050"/>
                  <a:t>CylingG1and CAT-1mRNA/GAPDH</a:t>
                </a:r>
              </a:p>
              <a:p>
                <a:pPr>
                  <a:defRPr sz="1050"/>
                </a:pPr>
                <a:r>
                  <a:rPr lang="en-US" altLang="zh-CN" sz="1050"/>
                  <a:t>(fold inductio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59782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332535638927487"/>
          <c:y val="7.4969907648125306E-2"/>
          <c:w val="0.38183663115169963"/>
          <c:h val="9.2994190268700067E-2"/>
        </c:manualLayout>
      </c:layout>
      <c:overlay val="0"/>
      <c:txPr>
        <a:bodyPr/>
        <a:lstStyle/>
        <a:p>
          <a:pPr>
            <a:defRPr sz="110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8220951822535"/>
          <c:y val="0.16078615098351939"/>
          <c:w val="0.72827885273135928"/>
          <c:h val="0.654058014354066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6'!$A$110</c:f>
              <c:strCache>
                <c:ptCount val="1"/>
                <c:pt idx="0">
                  <c:v>CyclingG1  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6'!$J$110:$P$110</c:f>
                <c:numCache>
                  <c:formatCode>General</c:formatCode>
                  <c:ptCount val="7"/>
                  <c:pt idx="0">
                    <c:v>16.743680000000001</c:v>
                  </c:pt>
                  <c:pt idx="1">
                    <c:v>18.8596</c:v>
                  </c:pt>
                  <c:pt idx="2">
                    <c:v>21.906549999999999</c:v>
                  </c:pt>
                  <c:pt idx="3">
                    <c:v>28.722010000000001</c:v>
                  </c:pt>
                  <c:pt idx="4">
                    <c:v>32.826120000000003</c:v>
                  </c:pt>
                  <c:pt idx="5">
                    <c:v>31.49943</c:v>
                  </c:pt>
                  <c:pt idx="6">
                    <c:v>29.06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6'!$B$109:$H$10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6'!$B$110:$H$110</c:f>
              <c:numCache>
                <c:formatCode>General</c:formatCode>
                <c:ptCount val="7"/>
                <c:pt idx="0">
                  <c:v>198.8287</c:v>
                </c:pt>
                <c:pt idx="1">
                  <c:v>199.30629999999999</c:v>
                </c:pt>
                <c:pt idx="2">
                  <c:v>233.81</c:v>
                </c:pt>
                <c:pt idx="3">
                  <c:v>265.52249999999998</c:v>
                </c:pt>
                <c:pt idx="4">
                  <c:v>317.77499999999998</c:v>
                </c:pt>
                <c:pt idx="5">
                  <c:v>305.12380000000002</c:v>
                </c:pt>
                <c:pt idx="6">
                  <c:v>348.33629999999999</c:v>
                </c:pt>
              </c:numCache>
            </c:numRef>
          </c:val>
        </c:ser>
        <c:ser>
          <c:idx val="1"/>
          <c:order val="1"/>
          <c:tx>
            <c:strRef>
              <c:f>'Fig S6'!$A$111</c:f>
              <c:strCache>
                <c:ptCount val="1"/>
                <c:pt idx="0">
                  <c:v>CAT-1 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S6'!$J$111:$P$111</c:f>
                <c:numCache>
                  <c:formatCode>General</c:formatCode>
                  <c:ptCount val="7"/>
                  <c:pt idx="0">
                    <c:v>55.350180000000002</c:v>
                  </c:pt>
                  <c:pt idx="1">
                    <c:v>63.477220000000003</c:v>
                  </c:pt>
                  <c:pt idx="2">
                    <c:v>41.79862</c:v>
                  </c:pt>
                  <c:pt idx="3">
                    <c:v>13.50595</c:v>
                  </c:pt>
                  <c:pt idx="4">
                    <c:v>77.987179999999995</c:v>
                  </c:pt>
                  <c:pt idx="5">
                    <c:v>106.15454</c:v>
                  </c:pt>
                  <c:pt idx="6">
                    <c:v>89.4458099999999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S6'!$B$109:$H$109</c:f>
              <c:strCache>
                <c:ptCount val="7"/>
                <c:pt idx="0">
                  <c:v>Control</c:v>
                </c:pt>
                <c:pt idx="1">
                  <c:v>3d</c:v>
                </c:pt>
                <c:pt idx="2">
                  <c:v>7d</c:v>
                </c:pt>
                <c:pt idx="3">
                  <c:v>10d</c:v>
                </c:pt>
                <c:pt idx="4">
                  <c:v>14d</c:v>
                </c:pt>
                <c:pt idx="5">
                  <c:v>21d</c:v>
                </c:pt>
                <c:pt idx="6">
                  <c:v>28d</c:v>
                </c:pt>
              </c:strCache>
            </c:strRef>
          </c:cat>
          <c:val>
            <c:numRef>
              <c:f>'Fig S6'!$B$111:$H$111</c:f>
              <c:numCache>
                <c:formatCode>General</c:formatCode>
                <c:ptCount val="7"/>
                <c:pt idx="0">
                  <c:v>805.25</c:v>
                </c:pt>
                <c:pt idx="1">
                  <c:v>869.75</c:v>
                </c:pt>
                <c:pt idx="2">
                  <c:v>896.375</c:v>
                </c:pt>
                <c:pt idx="3">
                  <c:v>917.125</c:v>
                </c:pt>
                <c:pt idx="4">
                  <c:v>1015.5</c:v>
                </c:pt>
                <c:pt idx="5">
                  <c:v>1143.25</c:v>
                </c:pt>
                <c:pt idx="6">
                  <c:v>1484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63924352"/>
        <c:axId val="264030080"/>
      </c:barChart>
      <c:catAx>
        <c:axId val="2639243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4030080"/>
        <c:crosses val="autoZero"/>
        <c:auto val="1"/>
        <c:lblAlgn val="ctr"/>
        <c:lblOffset val="100"/>
        <c:noMultiLvlLbl val="0"/>
      </c:catAx>
      <c:valAx>
        <c:axId val="264030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100" b="1">
                    <a:latin typeface="Times New Roman" pitchFamily="18" charset="0"/>
                    <a:cs typeface="Times New Roman" pitchFamily="18" charset="0"/>
                  </a:rPr>
                  <a:t>CyclingG1 and CAT protein(Pg/ml)</a:t>
                </a:r>
              </a:p>
            </c:rich>
          </c:tx>
          <c:layout>
            <c:manualLayout>
              <c:xMode val="edge"/>
              <c:yMode val="edge"/>
              <c:x val="1.4130264829473273E-2"/>
              <c:y val="0.135467171717171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3924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0958663148636761"/>
          <c:y val="8.1886961722488036E-2"/>
          <c:w val="0.4173751587999609"/>
          <c:h val="8.9316188197767141E-2"/>
        </c:manualLayout>
      </c:layout>
      <c:overlay val="0"/>
      <c:txPr>
        <a:bodyPr/>
        <a:lstStyle/>
        <a:p>
          <a:pPr>
            <a:defRPr sz="105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49</xdr:row>
      <xdr:rowOff>66673</xdr:rowOff>
    </xdr:from>
    <xdr:to>
      <xdr:col>6</xdr:col>
      <xdr:colOff>666750</xdr:colOff>
      <xdr:row>65</xdr:row>
      <xdr:rowOff>85724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5300</xdr:colOff>
      <xdr:row>112</xdr:row>
      <xdr:rowOff>133350</xdr:rowOff>
    </xdr:from>
    <xdr:to>
      <xdr:col>6</xdr:col>
      <xdr:colOff>473700</xdr:colOff>
      <xdr:row>130</xdr:row>
      <xdr:rowOff>56850</xdr:rowOff>
    </xdr:to>
    <xdr:grpSp>
      <xdr:nvGrpSpPr>
        <xdr:cNvPr id="23" name="组合 22"/>
        <xdr:cNvGrpSpPr/>
      </xdr:nvGrpSpPr>
      <xdr:grpSpPr>
        <a:xfrm>
          <a:off x="495300" y="21459825"/>
          <a:ext cx="4093200" cy="3009600"/>
          <a:chOff x="4371975" y="21393150"/>
          <a:chExt cx="4093200" cy="3009600"/>
        </a:xfrm>
      </xdr:grpSpPr>
      <xdr:graphicFrame macro="">
        <xdr:nvGraphicFramePr>
          <xdr:cNvPr id="21" name="图表 20"/>
          <xdr:cNvGraphicFramePr/>
        </xdr:nvGraphicFramePr>
        <xdr:xfrm>
          <a:off x="4371975" y="21393150"/>
          <a:ext cx="4093200" cy="3009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22" name="TextBox 21"/>
          <xdr:cNvSpPr txBox="1"/>
        </xdr:nvSpPr>
        <xdr:spPr>
          <a:xfrm>
            <a:off x="5924550" y="23241000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29" name="TextBox 28"/>
          <xdr:cNvSpPr txBox="1"/>
        </xdr:nvSpPr>
        <xdr:spPr>
          <a:xfrm>
            <a:off x="6076950" y="225837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0" name="TextBox 29"/>
          <xdr:cNvSpPr txBox="1"/>
        </xdr:nvSpPr>
        <xdr:spPr>
          <a:xfrm>
            <a:off x="6353175" y="23260050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1" name="TextBox 30"/>
          <xdr:cNvSpPr txBox="1"/>
        </xdr:nvSpPr>
        <xdr:spPr>
          <a:xfrm>
            <a:off x="6496050" y="225837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2" name="TextBox 31"/>
          <xdr:cNvSpPr txBox="1"/>
        </xdr:nvSpPr>
        <xdr:spPr>
          <a:xfrm>
            <a:off x="6762750" y="23202900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3" name="TextBox 32"/>
          <xdr:cNvSpPr txBox="1"/>
        </xdr:nvSpPr>
        <xdr:spPr>
          <a:xfrm>
            <a:off x="6915150" y="22383750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4" name="TextBox 33"/>
          <xdr:cNvSpPr txBox="1"/>
        </xdr:nvSpPr>
        <xdr:spPr>
          <a:xfrm>
            <a:off x="7219950" y="231933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5" name="TextBox 34"/>
          <xdr:cNvSpPr txBox="1"/>
        </xdr:nvSpPr>
        <xdr:spPr>
          <a:xfrm>
            <a:off x="7353300" y="222027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6" name="TextBox 35"/>
          <xdr:cNvSpPr txBox="1"/>
        </xdr:nvSpPr>
        <xdr:spPr>
          <a:xfrm>
            <a:off x="7620000" y="231933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  <xdr:sp macro="" textlink="">
        <xdr:nvSpPr>
          <xdr:cNvPr id="37" name="TextBox 36"/>
          <xdr:cNvSpPr txBox="1"/>
        </xdr:nvSpPr>
        <xdr:spPr>
          <a:xfrm>
            <a:off x="7762875" y="21859875"/>
            <a:ext cx="200025" cy="2190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400"/>
              <a:t>*</a:t>
            </a:r>
            <a:endParaRPr lang="zh-CN" altLang="en-US" sz="1400"/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7549</cdr:x>
      <cdr:y>0.44008</cdr:y>
    </cdr:from>
    <cdr:to>
      <cdr:x>0.42146</cdr:x>
      <cdr:y>0.521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09309" y="1215608"/>
          <a:ext cx="184753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47716</cdr:x>
      <cdr:y>0.35856</cdr:y>
    </cdr:from>
    <cdr:to>
      <cdr:x>0.52314</cdr:x>
      <cdr:y>0.4397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17987" y="990429"/>
          <a:ext cx="184793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59484</cdr:x>
      <cdr:y>0.27943</cdr:y>
    </cdr:from>
    <cdr:to>
      <cdr:x>0.64081</cdr:x>
      <cdr:y>0.3606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390970" y="771843"/>
          <a:ext cx="184793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6291</cdr:x>
      <cdr:y>0.36289</cdr:y>
    </cdr:from>
    <cdr:to>
      <cdr:x>0.67508</cdr:x>
      <cdr:y>0.4441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528719" y="1002385"/>
          <a:ext cx="184792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70983</cdr:x>
      <cdr:y>0.13099</cdr:y>
    </cdr:from>
    <cdr:to>
      <cdr:x>0.75581</cdr:x>
      <cdr:y>0.21221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853216" y="361814"/>
          <a:ext cx="184792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7421</cdr:x>
      <cdr:y>0.4</cdr:y>
    </cdr:from>
    <cdr:to>
      <cdr:x>0.78807</cdr:x>
      <cdr:y>0.48123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982896" y="1104901"/>
          <a:ext cx="184792" cy="22436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82045</cdr:x>
      <cdr:y>0.06921</cdr:y>
    </cdr:from>
    <cdr:to>
      <cdr:x>0.86702</cdr:x>
      <cdr:y>0.15149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3297826" y="191180"/>
          <a:ext cx="187191" cy="227278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86192</cdr:x>
      <cdr:y>0.31347</cdr:y>
    </cdr:from>
    <cdr:to>
      <cdr:x>0.90849</cdr:x>
      <cdr:y>0.39575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464514" y="865888"/>
          <a:ext cx="187191" cy="227278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/>
            <a:t>*</a:t>
          </a:r>
          <a:endParaRPr lang="zh-CN" altLang="en-US" sz="1400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1"/>
  <sheetViews>
    <sheetView tabSelected="1" topLeftCell="A106" workbookViewId="0">
      <selection activeCell="I121" sqref="I121"/>
    </sheetView>
  </sheetViews>
  <sheetFormatPr defaultColWidth="9" defaultRowHeight="13.5"/>
  <cols>
    <col min="1" max="16384" width="9" style="1"/>
  </cols>
  <sheetData>
    <row r="1" spans="1:29" ht="27.75" customHeight="1">
      <c r="A1" s="2" t="s">
        <v>0</v>
      </c>
      <c r="P1" s="2" t="s">
        <v>0</v>
      </c>
    </row>
    <row r="2" spans="1:29" ht="23.25" customHeight="1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J2" s="73" t="s">
        <v>8</v>
      </c>
      <c r="K2" s="74"/>
      <c r="P2" s="3"/>
      <c r="Q2" s="4" t="s">
        <v>1</v>
      </c>
      <c r="R2" s="4" t="s">
        <v>2</v>
      </c>
      <c r="S2" s="4" t="s">
        <v>3</v>
      </c>
      <c r="T2" s="4" t="s">
        <v>4</v>
      </c>
      <c r="U2" s="4" t="s">
        <v>5</v>
      </c>
      <c r="V2" s="4" t="s">
        <v>6</v>
      </c>
      <c r="W2" s="4" t="s">
        <v>7</v>
      </c>
      <c r="Y2" s="73" t="s">
        <v>8</v>
      </c>
      <c r="Z2" s="74"/>
    </row>
    <row r="3" spans="1:29" ht="13.5" customHeight="1">
      <c r="A3" s="67" t="s">
        <v>9</v>
      </c>
      <c r="B3" s="5">
        <v>1</v>
      </c>
      <c r="C3" s="5">
        <v>1.65</v>
      </c>
      <c r="D3" s="5">
        <v>1.8</v>
      </c>
      <c r="E3" s="5">
        <v>2.46</v>
      </c>
      <c r="F3" s="5">
        <v>3.27</v>
      </c>
      <c r="G3" s="5">
        <v>4.57</v>
      </c>
      <c r="H3" s="5">
        <v>5.4</v>
      </c>
      <c r="J3" s="41" t="s">
        <v>1</v>
      </c>
      <c r="K3" s="42" t="s">
        <v>10</v>
      </c>
      <c r="P3" s="67" t="s">
        <v>11</v>
      </c>
      <c r="Q3" s="5">
        <v>1</v>
      </c>
      <c r="R3" s="5">
        <v>1.02</v>
      </c>
      <c r="S3" s="5">
        <v>0.83</v>
      </c>
      <c r="T3" s="5">
        <v>0.54</v>
      </c>
      <c r="U3" s="5">
        <v>1.34</v>
      </c>
      <c r="V3" s="5">
        <v>1.58</v>
      </c>
      <c r="W3" s="5">
        <v>1.23</v>
      </c>
      <c r="Y3" s="41" t="s">
        <v>1</v>
      </c>
      <c r="Z3" s="42" t="s">
        <v>10</v>
      </c>
    </row>
    <row r="4" spans="1:29">
      <c r="A4" s="67"/>
      <c r="B4" s="5">
        <v>1</v>
      </c>
      <c r="C4" s="5">
        <v>1.93</v>
      </c>
      <c r="D4" s="5">
        <v>2.29</v>
      </c>
      <c r="E4" s="5">
        <v>2.31</v>
      </c>
      <c r="F4" s="5">
        <v>2.65</v>
      </c>
      <c r="G4" s="5">
        <v>4.38</v>
      </c>
      <c r="H4" s="5">
        <v>5.96</v>
      </c>
      <c r="J4" s="41" t="s">
        <v>2</v>
      </c>
      <c r="K4" s="1">
        <v>0.81299999999999994</v>
      </c>
      <c r="P4" s="67"/>
      <c r="Q4" s="5">
        <v>1</v>
      </c>
      <c r="R4" s="5">
        <v>1.52</v>
      </c>
      <c r="S4" s="5">
        <v>1.01</v>
      </c>
      <c r="T4" s="5">
        <v>1.66</v>
      </c>
      <c r="U4" s="5">
        <v>2.83</v>
      </c>
      <c r="V4" s="5">
        <v>1.78</v>
      </c>
      <c r="W4" s="5">
        <v>1.6</v>
      </c>
      <c r="Y4" s="41" t="s">
        <v>2</v>
      </c>
      <c r="Z4" s="1">
        <v>0.879</v>
      </c>
    </row>
    <row r="5" spans="1:29">
      <c r="A5" s="67"/>
      <c r="B5" s="5">
        <v>1</v>
      </c>
      <c r="C5" s="5">
        <v>1.48</v>
      </c>
      <c r="D5" s="5">
        <v>2.06</v>
      </c>
      <c r="E5" s="5">
        <v>2.83</v>
      </c>
      <c r="F5" s="5">
        <v>3.4</v>
      </c>
      <c r="G5" s="5">
        <v>4.0199999999999996</v>
      </c>
      <c r="H5" s="5">
        <v>4.88</v>
      </c>
      <c r="J5" s="41" t="s">
        <v>3</v>
      </c>
      <c r="K5" s="1">
        <v>0.48</v>
      </c>
      <c r="P5" s="67"/>
      <c r="Q5" s="5">
        <v>1</v>
      </c>
      <c r="R5" s="5">
        <v>1.04</v>
      </c>
      <c r="S5" s="5">
        <v>1.02</v>
      </c>
      <c r="T5" s="5">
        <v>1.01</v>
      </c>
      <c r="U5" s="5">
        <v>2.38</v>
      </c>
      <c r="V5" s="5">
        <v>1.49</v>
      </c>
      <c r="W5" s="5">
        <v>3.23</v>
      </c>
      <c r="Y5" s="41" t="s">
        <v>3</v>
      </c>
      <c r="Z5" s="1">
        <v>0.36899999999999999</v>
      </c>
    </row>
    <row r="6" spans="1:29">
      <c r="A6" s="67"/>
      <c r="B6" s="5">
        <v>1</v>
      </c>
      <c r="C6" s="5">
        <v>1.0900000000000001</v>
      </c>
      <c r="D6" s="5">
        <v>1.38</v>
      </c>
      <c r="E6" s="5">
        <v>1.42</v>
      </c>
      <c r="F6" s="5">
        <v>2.2400000000000002</v>
      </c>
      <c r="G6" s="5">
        <v>5.82</v>
      </c>
      <c r="H6" s="5">
        <v>4.8600000000000003</v>
      </c>
      <c r="J6" s="41" t="s">
        <v>4</v>
      </c>
      <c r="K6" s="1">
        <v>0.47399999999999998</v>
      </c>
      <c r="P6" s="67"/>
      <c r="Q6" s="5">
        <v>1</v>
      </c>
      <c r="R6" s="5">
        <v>1.18</v>
      </c>
      <c r="S6" s="5">
        <v>1.4</v>
      </c>
      <c r="T6" s="5">
        <v>1.97</v>
      </c>
      <c r="U6" s="5">
        <v>2.98</v>
      </c>
      <c r="V6" s="5">
        <v>2.06</v>
      </c>
      <c r="W6" s="5">
        <v>2.21</v>
      </c>
      <c r="Y6" s="41" t="s">
        <v>4</v>
      </c>
      <c r="Z6" s="1">
        <v>0.60599999999999998</v>
      </c>
    </row>
    <row r="7" spans="1:29">
      <c r="A7" s="67"/>
      <c r="B7" s="5">
        <v>1</v>
      </c>
      <c r="C7" s="5">
        <v>1.1299999999999999</v>
      </c>
      <c r="D7" s="5">
        <v>1.53</v>
      </c>
      <c r="E7" s="5">
        <v>2.3199999999999998</v>
      </c>
      <c r="F7" s="5">
        <v>3.07</v>
      </c>
      <c r="G7" s="5">
        <v>3.74</v>
      </c>
      <c r="H7" s="5">
        <v>5.0999999999999996</v>
      </c>
      <c r="J7" s="41" t="s">
        <v>5</v>
      </c>
      <c r="K7" s="1">
        <v>0.64300000000000002</v>
      </c>
      <c r="P7" s="67"/>
      <c r="Q7" s="5">
        <v>1</v>
      </c>
      <c r="R7" s="5">
        <v>1.25</v>
      </c>
      <c r="S7" s="5">
        <v>1.6</v>
      </c>
      <c r="T7" s="5">
        <v>1.57</v>
      </c>
      <c r="U7" s="5">
        <v>3.08</v>
      </c>
      <c r="V7" s="5">
        <v>2.59</v>
      </c>
      <c r="W7" s="5">
        <v>2.61</v>
      </c>
      <c r="Y7" s="41" t="s">
        <v>5</v>
      </c>
      <c r="Z7" s="1">
        <v>0.14899999999999999</v>
      </c>
    </row>
    <row r="8" spans="1:29">
      <c r="A8" s="67"/>
      <c r="B8" s="5">
        <v>1</v>
      </c>
      <c r="C8" s="5">
        <v>0.9</v>
      </c>
      <c r="D8" s="5">
        <v>1.91</v>
      </c>
      <c r="E8" s="5">
        <v>2.09</v>
      </c>
      <c r="F8" s="5">
        <v>3.62</v>
      </c>
      <c r="G8" s="5">
        <v>4.26</v>
      </c>
      <c r="H8" s="5">
        <v>4.38</v>
      </c>
      <c r="J8" s="41" t="s">
        <v>6</v>
      </c>
      <c r="K8" s="1">
        <v>0.45800000000000002</v>
      </c>
      <c r="P8" s="67"/>
      <c r="Q8" s="5">
        <v>1</v>
      </c>
      <c r="R8" s="5">
        <v>0.89</v>
      </c>
      <c r="S8" s="5">
        <v>1.35</v>
      </c>
      <c r="T8" s="5">
        <v>1.33</v>
      </c>
      <c r="U8" s="5">
        <v>1.47</v>
      </c>
      <c r="V8" s="5">
        <v>1.93</v>
      </c>
      <c r="W8" s="5">
        <v>1.68</v>
      </c>
      <c r="Y8" s="41" t="s">
        <v>6</v>
      </c>
      <c r="Z8" s="1">
        <v>0.152</v>
      </c>
    </row>
    <row r="9" spans="1:29">
      <c r="A9" s="67"/>
      <c r="B9" s="5">
        <v>1</v>
      </c>
      <c r="C9" s="5">
        <v>1.18</v>
      </c>
      <c r="D9" s="5">
        <v>2.16</v>
      </c>
      <c r="E9" s="5">
        <v>2.25</v>
      </c>
      <c r="F9" s="5">
        <v>3.86</v>
      </c>
      <c r="G9" s="5">
        <v>3.18</v>
      </c>
      <c r="H9" s="5">
        <v>4.05</v>
      </c>
      <c r="J9" s="43" t="s">
        <v>7</v>
      </c>
      <c r="K9" s="38">
        <v>0.82899999999999996</v>
      </c>
      <c r="P9" s="67"/>
      <c r="Q9" s="5">
        <v>1</v>
      </c>
      <c r="R9" s="5">
        <v>1.36</v>
      </c>
      <c r="S9" s="5">
        <v>1.52</v>
      </c>
      <c r="T9" s="5">
        <v>1.99</v>
      </c>
      <c r="U9" s="5">
        <v>1.73</v>
      </c>
      <c r="V9" s="5">
        <v>1.57</v>
      </c>
      <c r="W9" s="5">
        <v>4.08</v>
      </c>
      <c r="Y9" s="43" t="s">
        <v>7</v>
      </c>
      <c r="Z9" s="38">
        <v>0.67600000000000005</v>
      </c>
    </row>
    <row r="10" spans="1:29">
      <c r="A10" s="66"/>
      <c r="B10" s="6">
        <v>1</v>
      </c>
      <c r="C10" s="6">
        <v>1.45</v>
      </c>
      <c r="D10" s="6">
        <v>2.23</v>
      </c>
      <c r="E10" s="6">
        <v>3.64</v>
      </c>
      <c r="F10" s="6">
        <v>3.51</v>
      </c>
      <c r="G10" s="6">
        <v>4.4000000000000004</v>
      </c>
      <c r="H10" s="6">
        <v>3.94</v>
      </c>
      <c r="P10" s="66"/>
      <c r="Q10" s="6">
        <v>1</v>
      </c>
      <c r="R10" s="6">
        <v>1.08</v>
      </c>
      <c r="S10" s="6">
        <v>2.33</v>
      </c>
      <c r="T10" s="6">
        <v>1.42</v>
      </c>
      <c r="U10" s="6">
        <v>2.76</v>
      </c>
      <c r="V10" s="6">
        <v>3.01</v>
      </c>
      <c r="W10" s="6">
        <v>2.2799999999999998</v>
      </c>
    </row>
    <row r="14" spans="1:29">
      <c r="A14" s="68" t="s">
        <v>12</v>
      </c>
      <c r="B14" s="68"/>
      <c r="C14" s="68"/>
      <c r="D14" s="68"/>
      <c r="E14" s="68"/>
      <c r="F14" s="68"/>
      <c r="G14" s="68"/>
      <c r="I14" s="68" t="s">
        <v>13</v>
      </c>
      <c r="J14" s="68"/>
      <c r="K14" s="68"/>
      <c r="L14" s="68"/>
      <c r="M14" s="68"/>
      <c r="N14" s="68"/>
      <c r="P14" s="68" t="s">
        <v>12</v>
      </c>
      <c r="Q14" s="68"/>
      <c r="R14" s="68"/>
      <c r="S14" s="68"/>
      <c r="T14" s="68"/>
      <c r="U14" s="68"/>
      <c r="V14" s="68"/>
      <c r="X14" s="68" t="s">
        <v>13</v>
      </c>
      <c r="Y14" s="68"/>
      <c r="Z14" s="68"/>
      <c r="AA14" s="68"/>
      <c r="AB14" s="68"/>
      <c r="AC14" s="68"/>
    </row>
    <row r="15" spans="1:29" ht="14.25">
      <c r="A15" s="72" t="s">
        <v>9</v>
      </c>
      <c r="B15" s="69"/>
      <c r="C15" s="69"/>
      <c r="D15" s="69"/>
      <c r="E15" s="69"/>
      <c r="F15" s="69"/>
      <c r="G15" s="69"/>
      <c r="I15" s="72" t="s">
        <v>9</v>
      </c>
      <c r="J15" s="69"/>
      <c r="K15" s="69"/>
      <c r="L15" s="69"/>
      <c r="M15" s="69"/>
      <c r="N15" s="69"/>
      <c r="P15" s="72" t="s">
        <v>11</v>
      </c>
      <c r="Q15" s="69"/>
      <c r="R15" s="69"/>
      <c r="S15" s="69"/>
      <c r="T15" s="69"/>
      <c r="U15" s="69"/>
      <c r="V15" s="69"/>
      <c r="X15" s="72" t="s">
        <v>11</v>
      </c>
      <c r="Y15" s="69"/>
      <c r="Z15" s="69"/>
      <c r="AA15" s="69"/>
      <c r="AB15" s="69"/>
      <c r="AC15" s="69"/>
    </row>
    <row r="16" spans="1:29" ht="24.75">
      <c r="A16" s="7"/>
      <c r="B16" s="70"/>
      <c r="C16" s="70"/>
      <c r="D16" s="70"/>
      <c r="E16" s="70"/>
      <c r="F16" s="71" t="s">
        <v>14</v>
      </c>
      <c r="G16" s="71"/>
      <c r="I16" s="44"/>
      <c r="J16" s="45" t="s">
        <v>15</v>
      </c>
      <c r="K16" s="45" t="s">
        <v>16</v>
      </c>
      <c r="L16" s="45" t="s">
        <v>17</v>
      </c>
      <c r="M16" s="45" t="s">
        <v>18</v>
      </c>
      <c r="N16" s="46" t="s">
        <v>19</v>
      </c>
      <c r="P16" s="7"/>
      <c r="Q16" s="70"/>
      <c r="R16" s="70"/>
      <c r="S16" s="70"/>
      <c r="T16" s="70"/>
      <c r="U16" s="71" t="s">
        <v>14</v>
      </c>
      <c r="V16" s="71"/>
      <c r="X16" s="44"/>
      <c r="Y16" s="45" t="s">
        <v>15</v>
      </c>
      <c r="Z16" s="45" t="s">
        <v>16</v>
      </c>
      <c r="AA16" s="45" t="s">
        <v>17</v>
      </c>
      <c r="AB16" s="45" t="s">
        <v>18</v>
      </c>
      <c r="AC16" s="46" t="s">
        <v>19</v>
      </c>
    </row>
    <row r="17" spans="1:29" ht="24">
      <c r="A17" s="8"/>
      <c r="B17" s="9" t="s">
        <v>20</v>
      </c>
      <c r="C17" s="9" t="s">
        <v>21</v>
      </c>
      <c r="D17" s="10" t="s">
        <v>22</v>
      </c>
      <c r="E17" s="10" t="s">
        <v>23</v>
      </c>
      <c r="F17" s="10" t="s">
        <v>24</v>
      </c>
      <c r="G17" s="11" t="s">
        <v>25</v>
      </c>
      <c r="I17" s="12" t="s">
        <v>26</v>
      </c>
      <c r="J17" s="13">
        <v>101.57899999999999</v>
      </c>
      <c r="K17" s="13">
        <v>6</v>
      </c>
      <c r="L17" s="13">
        <v>16.93</v>
      </c>
      <c r="M17" s="47">
        <v>60.512999999999998</v>
      </c>
      <c r="N17" s="48">
        <v>0</v>
      </c>
      <c r="P17" s="8"/>
      <c r="Q17" s="9" t="s">
        <v>20</v>
      </c>
      <c r="R17" s="9" t="s">
        <v>21</v>
      </c>
      <c r="S17" s="10" t="s">
        <v>22</v>
      </c>
      <c r="T17" s="10" t="s">
        <v>23</v>
      </c>
      <c r="U17" s="10" t="s">
        <v>24</v>
      </c>
      <c r="V17" s="11" t="s">
        <v>25</v>
      </c>
      <c r="X17" s="12" t="s">
        <v>26</v>
      </c>
      <c r="Y17" s="13">
        <v>14.84</v>
      </c>
      <c r="Z17" s="13">
        <v>6</v>
      </c>
      <c r="AA17" s="13">
        <v>2.4729999999999999</v>
      </c>
      <c r="AB17" s="47">
        <v>7.9779999999999998</v>
      </c>
      <c r="AC17" s="48">
        <v>0</v>
      </c>
    </row>
    <row r="18" spans="1:29" ht="24">
      <c r="A18" s="12" t="s">
        <v>1</v>
      </c>
      <c r="B18" s="13">
        <v>8</v>
      </c>
      <c r="C18" s="13">
        <v>1</v>
      </c>
      <c r="D18" s="13">
        <v>0</v>
      </c>
      <c r="E18" s="13">
        <v>0</v>
      </c>
      <c r="F18" s="13">
        <v>1</v>
      </c>
      <c r="G18" s="14">
        <v>1</v>
      </c>
      <c r="I18" s="12" t="s">
        <v>27</v>
      </c>
      <c r="J18" s="13">
        <v>13.709</v>
      </c>
      <c r="K18" s="13">
        <v>49</v>
      </c>
      <c r="L18" s="13">
        <v>0.28000000000000003</v>
      </c>
      <c r="M18" s="49"/>
      <c r="N18" s="50"/>
      <c r="P18" s="12" t="s">
        <v>1</v>
      </c>
      <c r="Q18" s="13">
        <v>8</v>
      </c>
      <c r="R18" s="13">
        <v>1</v>
      </c>
      <c r="S18" s="13">
        <v>0</v>
      </c>
      <c r="T18" s="13">
        <v>0</v>
      </c>
      <c r="U18" s="13">
        <v>1</v>
      </c>
      <c r="V18" s="14">
        <v>1</v>
      </c>
      <c r="X18" s="12" t="s">
        <v>27</v>
      </c>
      <c r="Y18" s="13">
        <v>15.191000000000001</v>
      </c>
      <c r="Z18" s="13">
        <v>49</v>
      </c>
      <c r="AA18" s="13">
        <v>0.31</v>
      </c>
      <c r="AB18" s="49"/>
      <c r="AC18" s="50"/>
    </row>
    <row r="19" spans="1:29" ht="15.75">
      <c r="A19" s="12" t="s">
        <v>2</v>
      </c>
      <c r="B19" s="13">
        <v>8</v>
      </c>
      <c r="C19" s="13">
        <v>1.3512</v>
      </c>
      <c r="D19" s="13">
        <v>0.33821000000000001</v>
      </c>
      <c r="E19" s="13">
        <v>0.11957</v>
      </c>
      <c r="F19" s="13">
        <v>1.0685</v>
      </c>
      <c r="G19" s="14">
        <v>1.6339999999999999</v>
      </c>
      <c r="I19" s="15" t="s">
        <v>28</v>
      </c>
      <c r="J19" s="16">
        <v>115.288</v>
      </c>
      <c r="K19" s="16">
        <v>55</v>
      </c>
      <c r="L19" s="51"/>
      <c r="M19" s="51"/>
      <c r="N19" s="52"/>
      <c r="P19" s="12" t="s">
        <v>2</v>
      </c>
      <c r="Q19" s="13">
        <v>8</v>
      </c>
      <c r="R19" s="13">
        <v>1.1675</v>
      </c>
      <c r="S19" s="13">
        <v>0.20291999999999999</v>
      </c>
      <c r="T19" s="13">
        <v>7.1739999999999998E-2</v>
      </c>
      <c r="U19" s="13">
        <v>0.99780000000000002</v>
      </c>
      <c r="V19" s="14">
        <v>1.3371</v>
      </c>
      <c r="X19" s="15" t="s">
        <v>28</v>
      </c>
      <c r="Y19" s="16">
        <v>30.030999999999999</v>
      </c>
      <c r="Z19" s="16">
        <v>55</v>
      </c>
      <c r="AA19" s="51"/>
      <c r="AB19" s="51"/>
      <c r="AC19" s="52"/>
    </row>
    <row r="20" spans="1:29">
      <c r="A20" s="12" t="s">
        <v>3</v>
      </c>
      <c r="B20" s="13">
        <v>8</v>
      </c>
      <c r="C20" s="13">
        <v>1.92</v>
      </c>
      <c r="D20" s="13">
        <v>0.33132</v>
      </c>
      <c r="E20" s="13">
        <v>0.11713999999999999</v>
      </c>
      <c r="F20" s="13">
        <v>1.643</v>
      </c>
      <c r="G20" s="14">
        <v>2.1970000000000001</v>
      </c>
      <c r="P20" s="12" t="s">
        <v>3</v>
      </c>
      <c r="Q20" s="13">
        <v>8</v>
      </c>
      <c r="R20" s="13">
        <v>1.3834</v>
      </c>
      <c r="S20" s="13">
        <v>0.47060999999999997</v>
      </c>
      <c r="T20" s="13">
        <v>0.16639000000000001</v>
      </c>
      <c r="U20" s="13">
        <v>0.9899</v>
      </c>
      <c r="V20" s="14">
        <v>1.7767999999999999</v>
      </c>
    </row>
    <row r="21" spans="1:29">
      <c r="A21" s="12" t="s">
        <v>4</v>
      </c>
      <c r="B21" s="13">
        <v>8</v>
      </c>
      <c r="C21" s="13">
        <v>2.415</v>
      </c>
      <c r="D21" s="13">
        <v>0.63446000000000002</v>
      </c>
      <c r="E21" s="13">
        <v>0.22431999999999999</v>
      </c>
      <c r="F21" s="13">
        <v>1.8846000000000001</v>
      </c>
      <c r="G21" s="14">
        <v>2.9453999999999998</v>
      </c>
      <c r="P21" s="12" t="s">
        <v>4</v>
      </c>
      <c r="Q21" s="13">
        <v>8</v>
      </c>
      <c r="R21" s="13">
        <v>1.4371</v>
      </c>
      <c r="S21" s="13">
        <v>0.48814999999999997</v>
      </c>
      <c r="T21" s="13">
        <v>0.17258999999999999</v>
      </c>
      <c r="U21" s="13">
        <v>1.0288999999999999</v>
      </c>
      <c r="V21" s="14">
        <v>1.8452</v>
      </c>
    </row>
    <row r="22" spans="1:29">
      <c r="A22" s="12" t="s">
        <v>5</v>
      </c>
      <c r="B22" s="13">
        <v>8</v>
      </c>
      <c r="C22" s="13">
        <v>3.2025000000000001</v>
      </c>
      <c r="D22" s="13">
        <v>0.53371000000000002</v>
      </c>
      <c r="E22" s="13">
        <v>0.18870000000000001</v>
      </c>
      <c r="F22" s="13">
        <v>2.7563</v>
      </c>
      <c r="G22" s="14">
        <v>3.6486999999999998</v>
      </c>
      <c r="P22" s="12" t="s">
        <v>5</v>
      </c>
      <c r="Q22" s="13">
        <v>8</v>
      </c>
      <c r="R22" s="13">
        <v>2.3209</v>
      </c>
      <c r="S22" s="13">
        <v>0.70730999999999999</v>
      </c>
      <c r="T22" s="13">
        <v>0.25007000000000001</v>
      </c>
      <c r="U22" s="13">
        <v>1.7296</v>
      </c>
      <c r="V22" s="14">
        <v>2.9123000000000001</v>
      </c>
    </row>
    <row r="23" spans="1:29">
      <c r="A23" s="12" t="s">
        <v>6</v>
      </c>
      <c r="B23" s="13">
        <v>8</v>
      </c>
      <c r="C23" s="13">
        <v>4.2962999999999996</v>
      </c>
      <c r="D23" s="13">
        <v>0.76041000000000003</v>
      </c>
      <c r="E23" s="13">
        <v>0.26884999999999998</v>
      </c>
      <c r="F23" s="13">
        <v>3.6604999999999999</v>
      </c>
      <c r="G23" s="14">
        <v>4.9320000000000004</v>
      </c>
      <c r="P23" s="12" t="s">
        <v>6</v>
      </c>
      <c r="Q23" s="13">
        <v>8</v>
      </c>
      <c r="R23" s="13">
        <v>2</v>
      </c>
      <c r="S23" s="13">
        <v>0.54061000000000003</v>
      </c>
      <c r="T23" s="13">
        <v>0.19114</v>
      </c>
      <c r="U23" s="13">
        <v>1.5481</v>
      </c>
      <c r="V23" s="14">
        <v>2.452</v>
      </c>
    </row>
    <row r="24" spans="1:29">
      <c r="A24" s="12" t="s">
        <v>7</v>
      </c>
      <c r="B24" s="13">
        <v>8</v>
      </c>
      <c r="C24" s="13">
        <v>4.8212000000000002</v>
      </c>
      <c r="D24" s="13">
        <v>0.68457000000000001</v>
      </c>
      <c r="E24" s="13">
        <v>0.24203</v>
      </c>
      <c r="F24" s="13">
        <v>4.2488999999999999</v>
      </c>
      <c r="G24" s="14">
        <v>5.3936000000000002</v>
      </c>
      <c r="P24" s="12" t="s">
        <v>7</v>
      </c>
      <c r="Q24" s="13">
        <v>8</v>
      </c>
      <c r="R24" s="13">
        <v>2.3660999999999999</v>
      </c>
      <c r="S24" s="13">
        <v>0.93628999999999996</v>
      </c>
      <c r="T24" s="13">
        <v>0.33102999999999999</v>
      </c>
      <c r="U24" s="13">
        <v>1.5832999999999999</v>
      </c>
      <c r="V24" s="14">
        <v>3.1488</v>
      </c>
    </row>
    <row r="25" spans="1:29">
      <c r="A25" s="15" t="s">
        <v>28</v>
      </c>
      <c r="B25" s="16">
        <v>56</v>
      </c>
      <c r="C25" s="16">
        <v>2.7151999999999998</v>
      </c>
      <c r="D25" s="16">
        <v>1.44781</v>
      </c>
      <c r="E25" s="16">
        <v>0.19347</v>
      </c>
      <c r="F25" s="16">
        <v>2.3275000000000001</v>
      </c>
      <c r="G25" s="17">
        <v>3.1029</v>
      </c>
      <c r="P25" s="15" t="s">
        <v>28</v>
      </c>
      <c r="Q25" s="16">
        <v>56</v>
      </c>
      <c r="R25" s="16">
        <v>1.6677999999999999</v>
      </c>
      <c r="S25" s="16">
        <v>0.73892999999999998</v>
      </c>
      <c r="T25" s="16">
        <v>9.8739999999999994E-2</v>
      </c>
      <c r="U25" s="16">
        <v>1.47</v>
      </c>
      <c r="V25" s="17">
        <v>1.8656999999999999</v>
      </c>
    </row>
    <row r="29" spans="1:29">
      <c r="A29" s="68" t="s">
        <v>29</v>
      </c>
      <c r="B29" s="68"/>
      <c r="C29" s="68"/>
      <c r="D29" s="68"/>
      <c r="E29" s="68"/>
      <c r="F29" s="68"/>
      <c r="G29" s="68"/>
      <c r="H29" s="68"/>
      <c r="P29" s="68" t="s">
        <v>29</v>
      </c>
      <c r="Q29" s="68"/>
      <c r="R29" s="68"/>
      <c r="S29" s="68"/>
      <c r="T29" s="68"/>
      <c r="U29" s="68"/>
      <c r="V29" s="68"/>
      <c r="W29" s="68"/>
    </row>
    <row r="30" spans="1:29" ht="14.25">
      <c r="A30" s="69" t="s">
        <v>30</v>
      </c>
      <c r="B30" s="69"/>
      <c r="C30" s="69"/>
      <c r="D30" s="69"/>
      <c r="E30" s="69"/>
      <c r="F30" s="69"/>
      <c r="G30" s="69"/>
      <c r="H30" s="69"/>
      <c r="P30" s="69" t="s">
        <v>31</v>
      </c>
      <c r="Q30" s="69"/>
      <c r="R30" s="69"/>
      <c r="S30" s="69"/>
      <c r="T30" s="69"/>
      <c r="U30" s="69"/>
      <c r="V30" s="69"/>
      <c r="W30" s="69"/>
    </row>
    <row r="31" spans="1:29" ht="24.75">
      <c r="A31" s="18"/>
      <c r="B31" s="19" t="s">
        <v>32</v>
      </c>
      <c r="C31" s="20" t="s">
        <v>33</v>
      </c>
      <c r="D31" s="70"/>
      <c r="E31" s="70"/>
      <c r="F31" s="70"/>
      <c r="G31" s="71" t="s">
        <v>34</v>
      </c>
      <c r="H31" s="71"/>
      <c r="P31" s="18"/>
      <c r="Q31" s="19" t="s">
        <v>32</v>
      </c>
      <c r="R31" s="20" t="s">
        <v>33</v>
      </c>
      <c r="S31" s="70"/>
      <c r="T31" s="70"/>
      <c r="U31" s="70"/>
      <c r="V31" s="71" t="s">
        <v>34</v>
      </c>
      <c r="W31" s="71"/>
    </row>
    <row r="32" spans="1:29" ht="36.75">
      <c r="A32" s="21"/>
      <c r="B32" s="22"/>
      <c r="C32" s="23"/>
      <c r="D32" s="9" t="s">
        <v>35</v>
      </c>
      <c r="E32" s="9" t="s">
        <v>23</v>
      </c>
      <c r="F32" s="10" t="s">
        <v>19</v>
      </c>
      <c r="G32" s="10" t="s">
        <v>24</v>
      </c>
      <c r="H32" s="11" t="s">
        <v>25</v>
      </c>
      <c r="P32" s="53"/>
      <c r="Q32" s="22"/>
      <c r="R32" s="23"/>
      <c r="S32" s="9" t="s">
        <v>35</v>
      </c>
      <c r="T32" s="9" t="s">
        <v>23</v>
      </c>
      <c r="U32" s="10" t="s">
        <v>19</v>
      </c>
      <c r="V32" s="10" t="s">
        <v>24</v>
      </c>
      <c r="W32" s="11" t="s">
        <v>25</v>
      </c>
    </row>
    <row r="33" spans="1:23">
      <c r="A33" s="24" t="s">
        <v>36</v>
      </c>
      <c r="B33" s="25" t="s">
        <v>1</v>
      </c>
      <c r="C33" s="26" t="s">
        <v>2</v>
      </c>
      <c r="D33" s="13">
        <v>-0.35125000000000001</v>
      </c>
      <c r="E33" s="13">
        <v>0.26446999999999998</v>
      </c>
      <c r="F33" s="13">
        <v>0.19</v>
      </c>
      <c r="G33" s="13">
        <v>-0.88270000000000004</v>
      </c>
      <c r="H33" s="14">
        <v>0.1802</v>
      </c>
      <c r="P33" s="54" t="s">
        <v>36</v>
      </c>
      <c r="Q33" s="55" t="s">
        <v>1</v>
      </c>
      <c r="R33" s="56" t="s">
        <v>2</v>
      </c>
      <c r="S33" s="13">
        <v>-0.16747000000000001</v>
      </c>
      <c r="T33" s="13">
        <v>0.27839999999999998</v>
      </c>
      <c r="U33" s="13">
        <v>0.55000000000000004</v>
      </c>
      <c r="V33" s="13">
        <v>-0.72689999999999999</v>
      </c>
      <c r="W33" s="14">
        <v>0.39200000000000002</v>
      </c>
    </row>
    <row r="34" spans="1:23">
      <c r="A34" s="27"/>
      <c r="B34" s="28"/>
      <c r="C34" s="29" t="s">
        <v>3</v>
      </c>
      <c r="D34" s="30" t="s">
        <v>37</v>
      </c>
      <c r="E34" s="13">
        <v>0.26446999999999998</v>
      </c>
      <c r="F34" s="13">
        <v>1E-3</v>
      </c>
      <c r="G34" s="13">
        <v>-1.4515</v>
      </c>
      <c r="H34" s="14">
        <v>-0.38850000000000001</v>
      </c>
      <c r="P34" s="27"/>
      <c r="Q34" s="57"/>
      <c r="R34" s="56" t="s">
        <v>3</v>
      </c>
      <c r="S34" s="13">
        <v>-0.38335999999999998</v>
      </c>
      <c r="T34" s="13">
        <v>0.27839999999999998</v>
      </c>
      <c r="U34" s="13">
        <v>0.17499999999999999</v>
      </c>
      <c r="V34" s="13">
        <v>-0.94279999999999997</v>
      </c>
      <c r="W34" s="14">
        <v>0.17610000000000001</v>
      </c>
    </row>
    <row r="35" spans="1:23">
      <c r="A35" s="27"/>
      <c r="B35" s="28"/>
      <c r="C35" s="29" t="s">
        <v>4</v>
      </c>
      <c r="D35" s="30" t="s">
        <v>38</v>
      </c>
      <c r="E35" s="13">
        <v>0.26446999999999998</v>
      </c>
      <c r="F35" s="13">
        <v>0</v>
      </c>
      <c r="G35" s="13">
        <v>-1.9464999999999999</v>
      </c>
      <c r="H35" s="14">
        <v>-0.88349999999999995</v>
      </c>
      <c r="P35" s="27"/>
      <c r="Q35" s="57"/>
      <c r="R35" s="56" t="s">
        <v>4</v>
      </c>
      <c r="S35" s="13">
        <v>-0.43704999999999999</v>
      </c>
      <c r="T35" s="13">
        <v>0.27839999999999998</v>
      </c>
      <c r="U35" s="13">
        <v>0.123</v>
      </c>
      <c r="V35" s="13">
        <v>-0.99650000000000005</v>
      </c>
      <c r="W35" s="14">
        <v>0.12239999999999999</v>
      </c>
    </row>
    <row r="36" spans="1:23">
      <c r="A36" s="27"/>
      <c r="B36" s="28"/>
      <c r="C36" s="29" t="s">
        <v>5</v>
      </c>
      <c r="D36" s="30" t="s">
        <v>39</v>
      </c>
      <c r="E36" s="13">
        <v>0.26446999999999998</v>
      </c>
      <c r="F36" s="13">
        <v>0</v>
      </c>
      <c r="G36" s="13">
        <v>-2.734</v>
      </c>
      <c r="H36" s="14">
        <v>-1.671</v>
      </c>
      <c r="P36" s="27"/>
      <c r="Q36" s="57"/>
      <c r="R36" s="58" t="s">
        <v>5</v>
      </c>
      <c r="S36" s="30" t="s">
        <v>40</v>
      </c>
      <c r="T36" s="13">
        <v>0.27839999999999998</v>
      </c>
      <c r="U36" s="13">
        <v>0</v>
      </c>
      <c r="V36" s="13">
        <v>-1.8804000000000001</v>
      </c>
      <c r="W36" s="14">
        <v>-0.76149999999999995</v>
      </c>
    </row>
    <row r="37" spans="1:23">
      <c r="A37" s="27"/>
      <c r="B37" s="28"/>
      <c r="C37" s="29" t="s">
        <v>6</v>
      </c>
      <c r="D37" s="30" t="s">
        <v>41</v>
      </c>
      <c r="E37" s="13">
        <v>0.26446999999999998</v>
      </c>
      <c r="F37" s="13">
        <v>0</v>
      </c>
      <c r="G37" s="13">
        <v>-3.8277000000000001</v>
      </c>
      <c r="H37" s="14">
        <v>-2.7648000000000001</v>
      </c>
      <c r="P37" s="27"/>
      <c r="Q37" s="57"/>
      <c r="R37" s="58" t="s">
        <v>6</v>
      </c>
      <c r="S37" s="30" t="s">
        <v>42</v>
      </c>
      <c r="T37" s="13">
        <v>0.27839999999999998</v>
      </c>
      <c r="U37" s="13">
        <v>1E-3</v>
      </c>
      <c r="V37" s="13">
        <v>-1.5595000000000001</v>
      </c>
      <c r="W37" s="14">
        <v>-0.44059999999999999</v>
      </c>
    </row>
    <row r="38" spans="1:23">
      <c r="A38" s="31"/>
      <c r="B38" s="32"/>
      <c r="C38" s="33" t="s">
        <v>7</v>
      </c>
      <c r="D38" s="34" t="s">
        <v>43</v>
      </c>
      <c r="E38" s="35">
        <v>0.26446999999999998</v>
      </c>
      <c r="F38" s="35">
        <v>0</v>
      </c>
      <c r="G38" s="35">
        <v>-4.3526999999999996</v>
      </c>
      <c r="H38" s="36">
        <v>-3.2898000000000001</v>
      </c>
      <c r="P38" s="31"/>
      <c r="Q38" s="59"/>
      <c r="R38" s="60" t="s">
        <v>7</v>
      </c>
      <c r="S38" s="34" t="s">
        <v>44</v>
      </c>
      <c r="T38" s="35">
        <v>0.27839999999999998</v>
      </c>
      <c r="U38" s="35">
        <v>0</v>
      </c>
      <c r="V38" s="35">
        <v>-1.9255</v>
      </c>
      <c r="W38" s="36">
        <v>-0.80659999999999998</v>
      </c>
    </row>
    <row r="43" spans="1:23">
      <c r="A43" s="37"/>
      <c r="B43" s="66" t="s">
        <v>21</v>
      </c>
      <c r="C43" s="66"/>
      <c r="D43" s="66"/>
      <c r="E43" s="66"/>
      <c r="F43" s="66"/>
      <c r="G43" s="66"/>
      <c r="H43" s="66"/>
      <c r="J43" s="66" t="s">
        <v>45</v>
      </c>
      <c r="K43" s="66"/>
      <c r="L43" s="66"/>
      <c r="M43" s="66"/>
      <c r="N43" s="66"/>
      <c r="O43" s="66"/>
      <c r="P43" s="66"/>
    </row>
    <row r="44" spans="1:23">
      <c r="A44" s="38"/>
      <c r="B44" s="38" t="s">
        <v>1</v>
      </c>
      <c r="C44" s="38" t="s">
        <v>2</v>
      </c>
      <c r="D44" s="38" t="s">
        <v>3</v>
      </c>
      <c r="E44" s="38" t="s">
        <v>4</v>
      </c>
      <c r="F44" s="38" t="s">
        <v>5</v>
      </c>
      <c r="G44" s="38" t="s">
        <v>6</v>
      </c>
      <c r="H44" s="38" t="s">
        <v>7</v>
      </c>
      <c r="J44" s="38" t="s">
        <v>1</v>
      </c>
      <c r="K44" s="38" t="s">
        <v>2</v>
      </c>
      <c r="L44" s="38" t="s">
        <v>3</v>
      </c>
      <c r="M44" s="38" t="s">
        <v>4</v>
      </c>
      <c r="N44" s="38" t="s">
        <v>5</v>
      </c>
      <c r="O44" s="38" t="s">
        <v>6</v>
      </c>
      <c r="P44" s="38" t="s">
        <v>7</v>
      </c>
    </row>
    <row r="45" spans="1:23">
      <c r="A45" s="39" t="s">
        <v>46</v>
      </c>
      <c r="B45" s="1">
        <v>1</v>
      </c>
      <c r="C45" s="1">
        <v>1.3512</v>
      </c>
      <c r="D45" s="1">
        <v>1.92</v>
      </c>
      <c r="E45" s="1">
        <v>2.415</v>
      </c>
      <c r="F45" s="1">
        <v>3.2025000000000001</v>
      </c>
      <c r="G45" s="1">
        <v>4.2962999999999996</v>
      </c>
      <c r="H45" s="1">
        <v>4.8212000000000002</v>
      </c>
      <c r="J45" s="1">
        <v>0</v>
      </c>
      <c r="K45" s="1">
        <v>0.33821000000000001</v>
      </c>
      <c r="L45" s="1">
        <v>0.33132</v>
      </c>
      <c r="M45" s="1">
        <v>0.63446000000000002</v>
      </c>
      <c r="N45" s="1">
        <v>0.53371000000000002</v>
      </c>
      <c r="O45" s="1">
        <v>0.76041000000000003</v>
      </c>
      <c r="P45" s="1">
        <v>0.68457000000000001</v>
      </c>
    </row>
    <row r="46" spans="1:23">
      <c r="A46" s="40" t="s">
        <v>47</v>
      </c>
      <c r="B46" s="38">
        <v>1</v>
      </c>
      <c r="C46" s="38">
        <v>1.1675</v>
      </c>
      <c r="D46" s="38">
        <v>1.3834</v>
      </c>
      <c r="E46" s="38">
        <v>1.4371</v>
      </c>
      <c r="F46" s="38">
        <v>2.3209</v>
      </c>
      <c r="G46" s="38">
        <v>2</v>
      </c>
      <c r="H46" s="38">
        <v>2.3660999999999999</v>
      </c>
      <c r="J46" s="38">
        <v>0</v>
      </c>
      <c r="K46" s="38">
        <v>0.20291999999999999</v>
      </c>
      <c r="L46" s="38">
        <v>0.47060999999999997</v>
      </c>
      <c r="M46" s="38">
        <v>0.48814999999999997</v>
      </c>
      <c r="N46" s="38">
        <v>0.70730999999999999</v>
      </c>
      <c r="O46" s="38">
        <v>0.54061000000000003</v>
      </c>
      <c r="P46" s="38">
        <v>0.93628999999999996</v>
      </c>
    </row>
    <row r="70" spans="1:26" ht="15.75">
      <c r="A70" s="2"/>
      <c r="P70" s="2"/>
    </row>
    <row r="71" spans="1:26">
      <c r="A71" s="3"/>
      <c r="B71" s="4" t="s">
        <v>1</v>
      </c>
      <c r="C71" s="4" t="s">
        <v>2</v>
      </c>
      <c r="D71" s="4" t="s">
        <v>3</v>
      </c>
      <c r="E71" s="4" t="s">
        <v>4</v>
      </c>
      <c r="F71" s="4" t="s">
        <v>5</v>
      </c>
      <c r="G71" s="4" t="s">
        <v>6</v>
      </c>
      <c r="H71" s="4" t="s">
        <v>7</v>
      </c>
      <c r="J71" s="73" t="s">
        <v>8</v>
      </c>
      <c r="K71" s="74"/>
      <c r="P71" s="3"/>
      <c r="Q71" s="4" t="s">
        <v>1</v>
      </c>
      <c r="R71" s="4" t="s">
        <v>2</v>
      </c>
      <c r="S71" s="4" t="s">
        <v>3</v>
      </c>
      <c r="T71" s="4" t="s">
        <v>4</v>
      </c>
      <c r="U71" s="4" t="s">
        <v>5</v>
      </c>
      <c r="V71" s="4" t="s">
        <v>6</v>
      </c>
      <c r="W71" s="4" t="s">
        <v>7</v>
      </c>
      <c r="Y71" s="73" t="s">
        <v>8</v>
      </c>
      <c r="Z71" s="74"/>
    </row>
    <row r="72" spans="1:26">
      <c r="A72" s="67" t="s">
        <v>48</v>
      </c>
      <c r="B72" s="61">
        <v>186</v>
      </c>
      <c r="C72" s="61">
        <v>225.43</v>
      </c>
      <c r="D72" s="61">
        <v>237.26</v>
      </c>
      <c r="E72" s="61">
        <v>229.37</v>
      </c>
      <c r="F72" s="61">
        <v>330.59</v>
      </c>
      <c r="G72" s="61">
        <v>331.91</v>
      </c>
      <c r="H72" s="61">
        <v>310.87</v>
      </c>
      <c r="J72" s="41" t="s">
        <v>1</v>
      </c>
      <c r="K72" s="42">
        <v>0.437</v>
      </c>
      <c r="P72" s="67" t="s">
        <v>49</v>
      </c>
      <c r="Q72" s="61">
        <v>752</v>
      </c>
      <c r="R72" s="5">
        <v>943</v>
      </c>
      <c r="S72" s="5">
        <v>936</v>
      </c>
      <c r="T72" s="5">
        <v>922</v>
      </c>
      <c r="U72" s="5">
        <v>1050</v>
      </c>
      <c r="V72" s="5">
        <v>1027</v>
      </c>
      <c r="W72" s="5">
        <v>1414</v>
      </c>
      <c r="Y72" s="41" t="s">
        <v>1</v>
      </c>
      <c r="Z72" s="42">
        <v>0.21299999999999999</v>
      </c>
    </row>
    <row r="73" spans="1:26">
      <c r="A73" s="67"/>
      <c r="B73" s="61">
        <v>195.2</v>
      </c>
      <c r="C73" s="61">
        <v>208.34</v>
      </c>
      <c r="D73" s="61">
        <v>225.43</v>
      </c>
      <c r="E73" s="61">
        <v>289.83999999999997</v>
      </c>
      <c r="F73" s="61">
        <v>356.88</v>
      </c>
      <c r="G73" s="61">
        <v>316.13</v>
      </c>
      <c r="H73" s="61">
        <v>345.05</v>
      </c>
      <c r="J73" s="41" t="s">
        <v>2</v>
      </c>
      <c r="K73" s="1">
        <v>0.115</v>
      </c>
      <c r="P73" s="67"/>
      <c r="Q73" s="61">
        <v>775</v>
      </c>
      <c r="R73" s="5">
        <v>794</v>
      </c>
      <c r="S73" s="5">
        <v>886</v>
      </c>
      <c r="T73" s="5">
        <v>899</v>
      </c>
      <c r="U73" s="5">
        <v>1032</v>
      </c>
      <c r="V73" s="5">
        <v>1013</v>
      </c>
      <c r="W73" s="5">
        <v>1545</v>
      </c>
      <c r="Y73" s="41" t="s">
        <v>2</v>
      </c>
      <c r="Z73" s="1">
        <v>0.45200000000000001</v>
      </c>
    </row>
    <row r="74" spans="1:26">
      <c r="A74" s="67"/>
      <c r="B74" s="61">
        <v>230.69</v>
      </c>
      <c r="C74" s="61">
        <v>188.63</v>
      </c>
      <c r="D74" s="61">
        <v>205.71</v>
      </c>
      <c r="E74" s="61">
        <v>280.64</v>
      </c>
      <c r="F74" s="61">
        <v>338.48</v>
      </c>
      <c r="G74" s="61">
        <v>327.96</v>
      </c>
      <c r="H74" s="61">
        <v>316.13</v>
      </c>
      <c r="J74" s="41" t="s">
        <v>3</v>
      </c>
      <c r="K74" s="1">
        <v>0.76300000000000001</v>
      </c>
      <c r="P74" s="67"/>
      <c r="Q74" s="61">
        <v>775</v>
      </c>
      <c r="R74" s="5">
        <v>962</v>
      </c>
      <c r="S74" s="5">
        <v>916</v>
      </c>
      <c r="T74" s="5">
        <v>938</v>
      </c>
      <c r="U74" s="5">
        <v>932</v>
      </c>
      <c r="V74" s="5">
        <v>1046</v>
      </c>
      <c r="W74" s="5">
        <v>1400</v>
      </c>
      <c r="Y74" s="41" t="s">
        <v>3</v>
      </c>
      <c r="Z74" s="1">
        <v>0.45700000000000002</v>
      </c>
    </row>
    <row r="75" spans="1:26">
      <c r="A75" s="67"/>
      <c r="B75" s="61">
        <v>214.92</v>
      </c>
      <c r="C75" s="61">
        <v>182.05</v>
      </c>
      <c r="D75" s="61">
        <v>266.18</v>
      </c>
      <c r="E75" s="61">
        <v>304.3</v>
      </c>
      <c r="F75" s="61">
        <v>287.20999999999998</v>
      </c>
      <c r="G75" s="61">
        <v>300.36</v>
      </c>
      <c r="H75" s="61">
        <v>370.03</v>
      </c>
      <c r="J75" s="41" t="s">
        <v>4</v>
      </c>
      <c r="K75" s="1">
        <v>0.29799999999999999</v>
      </c>
      <c r="P75" s="67"/>
      <c r="Q75" s="61">
        <v>798</v>
      </c>
      <c r="R75" s="5">
        <v>794</v>
      </c>
      <c r="S75" s="5">
        <v>943</v>
      </c>
      <c r="T75" s="5">
        <v>922</v>
      </c>
      <c r="U75" s="5">
        <v>956</v>
      </c>
      <c r="V75" s="5">
        <v>1246</v>
      </c>
      <c r="W75" s="5">
        <v>1522</v>
      </c>
      <c r="Y75" s="41" t="s">
        <v>4</v>
      </c>
      <c r="Z75" s="1">
        <v>0.72199999999999998</v>
      </c>
    </row>
    <row r="76" spans="1:26">
      <c r="A76" s="67"/>
      <c r="B76" s="61">
        <v>192.57</v>
      </c>
      <c r="C76" s="61">
        <v>180.74</v>
      </c>
      <c r="D76" s="61">
        <v>210.97</v>
      </c>
      <c r="E76" s="61">
        <v>230.69</v>
      </c>
      <c r="F76" s="61">
        <v>285.89999999999998</v>
      </c>
      <c r="G76" s="61">
        <v>293.79000000000002</v>
      </c>
      <c r="H76" s="61">
        <v>325.33</v>
      </c>
      <c r="J76" s="41" t="s">
        <v>5</v>
      </c>
      <c r="K76" s="1">
        <v>0.313</v>
      </c>
      <c r="P76" s="67"/>
      <c r="Q76" s="61">
        <v>836</v>
      </c>
      <c r="R76" s="5">
        <v>822</v>
      </c>
      <c r="S76" s="5">
        <v>920</v>
      </c>
      <c r="T76" s="5">
        <v>906</v>
      </c>
      <c r="U76" s="5">
        <v>1158</v>
      </c>
      <c r="V76" s="5">
        <v>1242</v>
      </c>
      <c r="W76" s="5">
        <v>1484</v>
      </c>
      <c r="Y76" s="41" t="s">
        <v>5</v>
      </c>
      <c r="Z76" s="1">
        <v>0.27600000000000002</v>
      </c>
    </row>
    <row r="77" spans="1:26">
      <c r="A77" s="67"/>
      <c r="B77" s="61">
        <v>192.57</v>
      </c>
      <c r="C77" s="61">
        <v>226.75</v>
      </c>
      <c r="D77" s="61">
        <v>247.78</v>
      </c>
      <c r="E77" s="61">
        <v>267.5</v>
      </c>
      <c r="F77" s="61">
        <v>356.88</v>
      </c>
      <c r="G77" s="61">
        <v>330.59</v>
      </c>
      <c r="H77" s="61">
        <v>385.8</v>
      </c>
      <c r="J77" s="41" t="s">
        <v>6</v>
      </c>
      <c r="K77" s="1">
        <v>4.1000000000000002E-2</v>
      </c>
      <c r="P77" s="67"/>
      <c r="Q77" s="61">
        <v>742</v>
      </c>
      <c r="R77" s="5">
        <v>892</v>
      </c>
      <c r="S77" s="5">
        <v>825</v>
      </c>
      <c r="T77" s="5">
        <v>918</v>
      </c>
      <c r="U77" s="5">
        <v>1078</v>
      </c>
      <c r="V77" s="5">
        <v>1186</v>
      </c>
      <c r="W77" s="5">
        <v>1424</v>
      </c>
      <c r="Y77" s="41" t="s">
        <v>6</v>
      </c>
      <c r="Z77" s="1">
        <v>0.17699999999999999</v>
      </c>
    </row>
    <row r="78" spans="1:26">
      <c r="A78" s="67"/>
      <c r="B78" s="61">
        <v>178.11</v>
      </c>
      <c r="C78" s="61">
        <v>197.83</v>
      </c>
      <c r="D78" s="61">
        <v>256.98</v>
      </c>
      <c r="E78" s="61">
        <v>239.89</v>
      </c>
      <c r="F78" s="61">
        <v>312.19</v>
      </c>
      <c r="G78" s="61">
        <v>304.3</v>
      </c>
      <c r="H78" s="61">
        <v>380.54</v>
      </c>
      <c r="J78" s="43" t="s">
        <v>7</v>
      </c>
      <c r="K78" s="38">
        <v>0.47699999999999998</v>
      </c>
      <c r="P78" s="67"/>
      <c r="Q78" s="61">
        <v>882</v>
      </c>
      <c r="R78" s="5">
        <v>878</v>
      </c>
      <c r="S78" s="5">
        <v>848</v>
      </c>
      <c r="T78" s="5">
        <v>929</v>
      </c>
      <c r="U78" s="5">
        <v>958</v>
      </c>
      <c r="V78" s="5">
        <v>1270</v>
      </c>
      <c r="W78" s="5">
        <v>1424</v>
      </c>
      <c r="Y78" s="43" t="s">
        <v>7</v>
      </c>
      <c r="Z78" s="38">
        <v>0.14499999999999999</v>
      </c>
    </row>
    <row r="79" spans="1:26">
      <c r="A79" s="66"/>
      <c r="B79" s="62">
        <v>200.57</v>
      </c>
      <c r="C79" s="62">
        <v>184.68</v>
      </c>
      <c r="D79" s="62">
        <v>220.17</v>
      </c>
      <c r="E79" s="62">
        <v>281.95</v>
      </c>
      <c r="F79" s="62">
        <v>274.07</v>
      </c>
      <c r="G79" s="62">
        <v>235.95</v>
      </c>
      <c r="H79" s="62">
        <v>352.94</v>
      </c>
      <c r="P79" s="66"/>
      <c r="Q79" s="62">
        <v>882</v>
      </c>
      <c r="R79" s="6">
        <v>873</v>
      </c>
      <c r="S79" s="6">
        <v>897</v>
      </c>
      <c r="T79" s="6">
        <v>903</v>
      </c>
      <c r="U79" s="6">
        <v>960</v>
      </c>
      <c r="V79" s="6">
        <v>1116</v>
      </c>
      <c r="W79" s="6">
        <v>1662</v>
      </c>
    </row>
    <row r="82" spans="1:29">
      <c r="A82" s="68" t="s">
        <v>12</v>
      </c>
      <c r="B82" s="68"/>
      <c r="C82" s="68"/>
      <c r="D82" s="68"/>
      <c r="E82" s="68"/>
      <c r="F82" s="68"/>
      <c r="G82" s="68"/>
      <c r="I82" s="68" t="s">
        <v>13</v>
      </c>
      <c r="J82" s="68"/>
      <c r="K82" s="68"/>
      <c r="L82" s="68"/>
      <c r="M82" s="68"/>
      <c r="N82" s="68"/>
      <c r="P82" s="68" t="s">
        <v>12</v>
      </c>
      <c r="Q82" s="68"/>
      <c r="R82" s="68"/>
      <c r="S82" s="68"/>
      <c r="T82" s="68"/>
      <c r="U82" s="68"/>
      <c r="V82" s="68"/>
      <c r="X82" s="68" t="s">
        <v>13</v>
      </c>
      <c r="Y82" s="68"/>
      <c r="Z82" s="68"/>
      <c r="AA82" s="68"/>
      <c r="AB82" s="68"/>
      <c r="AC82" s="68"/>
    </row>
    <row r="83" spans="1:29" ht="14.25">
      <c r="A83" s="72" t="s">
        <v>48</v>
      </c>
      <c r="B83" s="69"/>
      <c r="C83" s="69"/>
      <c r="D83" s="69"/>
      <c r="E83" s="69"/>
      <c r="F83" s="69"/>
      <c r="G83" s="69"/>
      <c r="I83" s="72" t="s">
        <v>48</v>
      </c>
      <c r="J83" s="69"/>
      <c r="K83" s="69"/>
      <c r="L83" s="69"/>
      <c r="M83" s="69"/>
      <c r="N83" s="69"/>
      <c r="P83" s="72" t="s">
        <v>49</v>
      </c>
      <c r="Q83" s="69"/>
      <c r="R83" s="69"/>
      <c r="S83" s="69"/>
      <c r="T83" s="69"/>
      <c r="U83" s="69"/>
      <c r="V83" s="69"/>
      <c r="X83" s="72" t="s">
        <v>49</v>
      </c>
      <c r="Y83" s="69"/>
      <c r="Z83" s="69"/>
      <c r="AA83" s="69"/>
      <c r="AB83" s="69"/>
      <c r="AC83" s="69"/>
    </row>
    <row r="84" spans="1:29" ht="24.75">
      <c r="A84" s="7"/>
      <c r="B84" s="70"/>
      <c r="C84" s="70"/>
      <c r="D84" s="70"/>
      <c r="E84" s="70"/>
      <c r="F84" s="71" t="s">
        <v>14</v>
      </c>
      <c r="G84" s="71"/>
      <c r="I84" s="44"/>
      <c r="J84" s="45" t="s">
        <v>15</v>
      </c>
      <c r="K84" s="45" t="s">
        <v>16</v>
      </c>
      <c r="L84" s="45" t="s">
        <v>17</v>
      </c>
      <c r="M84" s="45" t="s">
        <v>18</v>
      </c>
      <c r="N84" s="46" t="s">
        <v>19</v>
      </c>
      <c r="P84" s="7"/>
      <c r="Q84" s="70"/>
      <c r="R84" s="70"/>
      <c r="S84" s="70"/>
      <c r="T84" s="70"/>
      <c r="U84" s="71" t="s">
        <v>14</v>
      </c>
      <c r="V84" s="71"/>
      <c r="X84" s="44"/>
      <c r="Y84" s="45" t="s">
        <v>15</v>
      </c>
      <c r="Z84" s="45" t="s">
        <v>16</v>
      </c>
      <c r="AA84" s="45" t="s">
        <v>17</v>
      </c>
      <c r="AB84" s="45" t="s">
        <v>18</v>
      </c>
      <c r="AC84" s="46" t="s">
        <v>19</v>
      </c>
    </row>
    <row r="85" spans="1:29" ht="24">
      <c r="A85" s="8"/>
      <c r="B85" s="9" t="s">
        <v>20</v>
      </c>
      <c r="C85" s="9" t="s">
        <v>21</v>
      </c>
      <c r="D85" s="10" t="s">
        <v>22</v>
      </c>
      <c r="E85" s="10" t="s">
        <v>23</v>
      </c>
      <c r="F85" s="10" t="s">
        <v>24</v>
      </c>
      <c r="G85" s="11" t="s">
        <v>25</v>
      </c>
      <c r="I85" s="12" t="s">
        <v>26</v>
      </c>
      <c r="J85" s="13">
        <v>167844.929</v>
      </c>
      <c r="K85" s="13">
        <v>6</v>
      </c>
      <c r="L85" s="13">
        <v>27974.154999999999</v>
      </c>
      <c r="M85" s="47">
        <v>40.33</v>
      </c>
      <c r="N85" s="48">
        <v>0</v>
      </c>
      <c r="P85" s="8"/>
      <c r="Q85" s="9" t="s">
        <v>20</v>
      </c>
      <c r="R85" s="9" t="s">
        <v>21</v>
      </c>
      <c r="S85" s="10" t="s">
        <v>22</v>
      </c>
      <c r="T85" s="10" t="s">
        <v>23</v>
      </c>
      <c r="U85" s="10" t="s">
        <v>24</v>
      </c>
      <c r="V85" s="11" t="s">
        <v>25</v>
      </c>
      <c r="X85" s="12" t="s">
        <v>26</v>
      </c>
      <c r="Y85" s="13">
        <v>2603231.7140000002</v>
      </c>
      <c r="Z85" s="13">
        <v>6</v>
      </c>
      <c r="AA85" s="13">
        <v>433871.95199999999</v>
      </c>
      <c r="AB85" s="47">
        <v>88.355000000000004</v>
      </c>
      <c r="AC85" s="48">
        <v>0</v>
      </c>
    </row>
    <row r="86" spans="1:29" ht="24">
      <c r="A86" s="12" t="s">
        <v>1</v>
      </c>
      <c r="B86" s="13">
        <v>8</v>
      </c>
      <c r="C86" s="13">
        <v>198.8287</v>
      </c>
      <c r="D86" s="13">
        <v>16.743680000000001</v>
      </c>
      <c r="E86" s="13">
        <v>5.9197800000000003</v>
      </c>
      <c r="F86" s="13">
        <v>184.83070000000001</v>
      </c>
      <c r="G86" s="14">
        <v>212.82679999999999</v>
      </c>
      <c r="I86" s="12" t="s">
        <v>27</v>
      </c>
      <c r="J86" s="13">
        <v>33988.055999999997</v>
      </c>
      <c r="K86" s="13">
        <v>49</v>
      </c>
      <c r="L86" s="13">
        <v>693.63400000000001</v>
      </c>
      <c r="M86" s="49"/>
      <c r="N86" s="50"/>
      <c r="P86" s="12" t="s">
        <v>1</v>
      </c>
      <c r="Q86" s="13">
        <v>8</v>
      </c>
      <c r="R86" s="13">
        <v>805.25</v>
      </c>
      <c r="S86" s="13">
        <v>55.350180000000002</v>
      </c>
      <c r="T86" s="13">
        <v>19.56925</v>
      </c>
      <c r="U86" s="13">
        <v>758.97609999999997</v>
      </c>
      <c r="V86" s="14">
        <v>851.52390000000003</v>
      </c>
      <c r="X86" s="12" t="s">
        <v>27</v>
      </c>
      <c r="Y86" s="13">
        <v>240617.125</v>
      </c>
      <c r="Z86" s="13">
        <v>49</v>
      </c>
      <c r="AA86" s="13">
        <v>4910.5540000000001</v>
      </c>
      <c r="AB86" s="49"/>
      <c r="AC86" s="50"/>
    </row>
    <row r="87" spans="1:29" ht="15.75">
      <c r="A87" s="12" t="s">
        <v>2</v>
      </c>
      <c r="B87" s="13">
        <v>8</v>
      </c>
      <c r="C87" s="13">
        <v>199.30629999999999</v>
      </c>
      <c r="D87" s="13">
        <v>18.8596</v>
      </c>
      <c r="E87" s="13">
        <v>6.6678699999999997</v>
      </c>
      <c r="F87" s="13">
        <v>183.53919999999999</v>
      </c>
      <c r="G87" s="14">
        <v>215.07329999999999</v>
      </c>
      <c r="I87" s="15" t="s">
        <v>28</v>
      </c>
      <c r="J87" s="16">
        <v>201832.984</v>
      </c>
      <c r="K87" s="16">
        <v>55</v>
      </c>
      <c r="L87" s="51"/>
      <c r="M87" s="51"/>
      <c r="N87" s="52"/>
      <c r="P87" s="12" t="s">
        <v>2</v>
      </c>
      <c r="Q87" s="13">
        <v>8</v>
      </c>
      <c r="R87" s="13">
        <v>869.75</v>
      </c>
      <c r="S87" s="13">
        <v>63.477220000000003</v>
      </c>
      <c r="T87" s="13">
        <v>22.442589999999999</v>
      </c>
      <c r="U87" s="13">
        <v>816.68169999999998</v>
      </c>
      <c r="V87" s="14">
        <v>922.81830000000002</v>
      </c>
      <c r="X87" s="15" t="s">
        <v>28</v>
      </c>
      <c r="Y87" s="16">
        <v>2843848.8390000002</v>
      </c>
      <c r="Z87" s="16">
        <v>55</v>
      </c>
      <c r="AA87" s="51"/>
      <c r="AB87" s="51"/>
      <c r="AC87" s="52"/>
    </row>
    <row r="88" spans="1:29">
      <c r="A88" s="12" t="s">
        <v>3</v>
      </c>
      <c r="B88" s="13">
        <v>8</v>
      </c>
      <c r="C88" s="13">
        <v>233.81</v>
      </c>
      <c r="D88" s="13">
        <v>21.906549999999999</v>
      </c>
      <c r="E88" s="13">
        <v>7.7451400000000001</v>
      </c>
      <c r="F88" s="13">
        <v>215.4957</v>
      </c>
      <c r="G88" s="14">
        <v>252.12430000000001</v>
      </c>
      <c r="P88" s="12" t="s">
        <v>3</v>
      </c>
      <c r="Q88" s="13">
        <v>8</v>
      </c>
      <c r="R88" s="13">
        <v>896.375</v>
      </c>
      <c r="S88" s="13">
        <v>41.79862</v>
      </c>
      <c r="T88" s="13">
        <v>14.77805</v>
      </c>
      <c r="U88" s="13">
        <v>861.43050000000005</v>
      </c>
      <c r="V88" s="14">
        <v>931.31949999999995</v>
      </c>
    </row>
    <row r="89" spans="1:29">
      <c r="A89" s="12" t="s">
        <v>4</v>
      </c>
      <c r="B89" s="13">
        <v>8</v>
      </c>
      <c r="C89" s="13">
        <v>265.52249999999998</v>
      </c>
      <c r="D89" s="13">
        <v>28.722010000000001</v>
      </c>
      <c r="E89" s="13">
        <v>10.154769999999999</v>
      </c>
      <c r="F89" s="13">
        <v>241.5103</v>
      </c>
      <c r="G89" s="14">
        <v>289.53469999999999</v>
      </c>
      <c r="P89" s="12" t="s">
        <v>4</v>
      </c>
      <c r="Q89" s="13">
        <v>8</v>
      </c>
      <c r="R89" s="13">
        <v>917.125</v>
      </c>
      <c r="S89" s="13">
        <v>13.50595</v>
      </c>
      <c r="T89" s="13">
        <v>4.7750700000000004</v>
      </c>
      <c r="U89" s="13">
        <v>905.83370000000002</v>
      </c>
      <c r="V89" s="14">
        <v>928.41629999999998</v>
      </c>
    </row>
    <row r="90" spans="1:29">
      <c r="A90" s="12" t="s">
        <v>5</v>
      </c>
      <c r="B90" s="13">
        <v>8</v>
      </c>
      <c r="C90" s="13">
        <v>317.77499999999998</v>
      </c>
      <c r="D90" s="13">
        <v>32.826120000000003</v>
      </c>
      <c r="E90" s="13">
        <v>11.605779999999999</v>
      </c>
      <c r="F90" s="13">
        <v>290.33170000000001</v>
      </c>
      <c r="G90" s="14">
        <v>345.2183</v>
      </c>
      <c r="P90" s="12" t="s">
        <v>5</v>
      </c>
      <c r="Q90" s="13">
        <v>8</v>
      </c>
      <c r="R90" s="13">
        <v>1015.5</v>
      </c>
      <c r="S90" s="13">
        <v>77.987179999999995</v>
      </c>
      <c r="T90" s="13">
        <v>27.57263</v>
      </c>
      <c r="U90" s="13">
        <v>950.30110000000002</v>
      </c>
      <c r="V90" s="14">
        <v>1080.6989000000001</v>
      </c>
    </row>
    <row r="91" spans="1:29">
      <c r="A91" s="12" t="s">
        <v>6</v>
      </c>
      <c r="B91" s="13">
        <v>8</v>
      </c>
      <c r="C91" s="13">
        <v>305.12380000000002</v>
      </c>
      <c r="D91" s="13">
        <v>31.49943</v>
      </c>
      <c r="E91" s="13">
        <v>11.13673</v>
      </c>
      <c r="F91" s="13">
        <v>278.78960000000001</v>
      </c>
      <c r="G91" s="14">
        <v>331.4579</v>
      </c>
      <c r="P91" s="12" t="s">
        <v>6</v>
      </c>
      <c r="Q91" s="13">
        <v>8</v>
      </c>
      <c r="R91" s="13">
        <v>1143.25</v>
      </c>
      <c r="S91" s="13">
        <v>106.15454</v>
      </c>
      <c r="T91" s="13">
        <v>37.531300000000002</v>
      </c>
      <c r="U91" s="13">
        <v>1054.5026</v>
      </c>
      <c r="V91" s="14">
        <v>1231.9974</v>
      </c>
    </row>
    <row r="92" spans="1:29">
      <c r="A92" s="12" t="s">
        <v>7</v>
      </c>
      <c r="B92" s="13">
        <v>8</v>
      </c>
      <c r="C92" s="13">
        <v>348.33629999999999</v>
      </c>
      <c r="D92" s="13">
        <v>29.06514</v>
      </c>
      <c r="E92" s="13">
        <v>10.27608</v>
      </c>
      <c r="F92" s="13">
        <v>324.03719999999998</v>
      </c>
      <c r="G92" s="14">
        <v>372.63529999999997</v>
      </c>
      <c r="P92" s="12" t="s">
        <v>7</v>
      </c>
      <c r="Q92" s="13">
        <v>8</v>
      </c>
      <c r="R92" s="13">
        <v>1484.375</v>
      </c>
      <c r="S92" s="13">
        <v>89.445809999999994</v>
      </c>
      <c r="T92" s="13">
        <v>31.62387</v>
      </c>
      <c r="U92" s="13">
        <v>1409.5963999999999</v>
      </c>
      <c r="V92" s="14">
        <v>1559.1536000000001</v>
      </c>
    </row>
    <row r="93" spans="1:29">
      <c r="A93" s="15" t="s">
        <v>28</v>
      </c>
      <c r="B93" s="16">
        <v>56</v>
      </c>
      <c r="C93" s="16">
        <v>266.95749999999998</v>
      </c>
      <c r="D93" s="16">
        <v>60.577970000000001</v>
      </c>
      <c r="E93" s="16">
        <v>8.0950699999999998</v>
      </c>
      <c r="F93" s="16">
        <v>250.7346</v>
      </c>
      <c r="G93" s="17">
        <v>283.18040000000002</v>
      </c>
      <c r="P93" s="15" t="s">
        <v>28</v>
      </c>
      <c r="Q93" s="16">
        <v>56</v>
      </c>
      <c r="R93" s="16">
        <v>1018.8036</v>
      </c>
      <c r="S93" s="16">
        <v>227.39028999999999</v>
      </c>
      <c r="T93" s="16">
        <v>30.386310000000002</v>
      </c>
      <c r="U93" s="16">
        <v>957.90809999999999</v>
      </c>
      <c r="V93" s="17">
        <v>1079.6991</v>
      </c>
    </row>
    <row r="96" spans="1:29">
      <c r="A96" s="68" t="s">
        <v>29</v>
      </c>
      <c r="B96" s="68"/>
      <c r="C96" s="68"/>
      <c r="D96" s="68"/>
      <c r="E96" s="68"/>
      <c r="F96" s="68"/>
      <c r="G96" s="68"/>
      <c r="H96" s="68"/>
      <c r="P96" s="68" t="s">
        <v>29</v>
      </c>
      <c r="Q96" s="68"/>
      <c r="R96" s="68"/>
      <c r="S96" s="68"/>
      <c r="T96" s="68"/>
      <c r="U96" s="68"/>
      <c r="V96" s="68"/>
      <c r="W96" s="68"/>
    </row>
    <row r="97" spans="1:23" ht="14.25">
      <c r="A97" s="69" t="s">
        <v>50</v>
      </c>
      <c r="B97" s="69"/>
      <c r="C97" s="69"/>
      <c r="D97" s="69"/>
      <c r="E97" s="69"/>
      <c r="F97" s="69"/>
      <c r="G97" s="69"/>
      <c r="H97" s="69"/>
      <c r="P97" s="69" t="s">
        <v>51</v>
      </c>
      <c r="Q97" s="69"/>
      <c r="R97" s="69"/>
      <c r="S97" s="69"/>
      <c r="T97" s="69"/>
      <c r="U97" s="69"/>
      <c r="V97" s="69"/>
      <c r="W97" s="69"/>
    </row>
    <row r="98" spans="1:23" ht="24.75">
      <c r="A98" s="18"/>
      <c r="B98" s="19" t="s">
        <v>32</v>
      </c>
      <c r="C98" s="20" t="s">
        <v>33</v>
      </c>
      <c r="D98" s="70"/>
      <c r="E98" s="70"/>
      <c r="F98" s="70"/>
      <c r="G98" s="71" t="s">
        <v>34</v>
      </c>
      <c r="H98" s="71"/>
      <c r="P98" s="18"/>
      <c r="Q98" s="19" t="s">
        <v>32</v>
      </c>
      <c r="R98" s="20" t="s">
        <v>33</v>
      </c>
      <c r="S98" s="70"/>
      <c r="T98" s="70"/>
      <c r="U98" s="70"/>
      <c r="V98" s="71" t="s">
        <v>34</v>
      </c>
      <c r="W98" s="71"/>
    </row>
    <row r="99" spans="1:23" ht="36.75">
      <c r="A99" s="21"/>
      <c r="B99" s="22"/>
      <c r="C99" s="23"/>
      <c r="D99" s="9" t="s">
        <v>35</v>
      </c>
      <c r="E99" s="9" t="s">
        <v>23</v>
      </c>
      <c r="F99" s="10" t="s">
        <v>19</v>
      </c>
      <c r="G99" s="10" t="s">
        <v>24</v>
      </c>
      <c r="H99" s="11" t="s">
        <v>25</v>
      </c>
      <c r="P99" s="21"/>
      <c r="Q99" s="22"/>
      <c r="R99" s="23"/>
      <c r="S99" s="9" t="s">
        <v>35</v>
      </c>
      <c r="T99" s="9" t="s">
        <v>23</v>
      </c>
      <c r="U99" s="10" t="s">
        <v>19</v>
      </c>
      <c r="V99" s="10" t="s">
        <v>24</v>
      </c>
      <c r="W99" s="11" t="s">
        <v>25</v>
      </c>
    </row>
    <row r="100" spans="1:23">
      <c r="A100" s="24" t="s">
        <v>36</v>
      </c>
      <c r="B100" s="63" t="s">
        <v>1</v>
      </c>
      <c r="C100" s="26" t="s">
        <v>2</v>
      </c>
      <c r="D100" s="13">
        <v>-0.47749999999999998</v>
      </c>
      <c r="E100" s="13">
        <v>13.16846</v>
      </c>
      <c r="F100" s="13">
        <v>0.97099999999999997</v>
      </c>
      <c r="G100" s="13">
        <v>-26.9405</v>
      </c>
      <c r="H100" s="14">
        <v>25.985499999999998</v>
      </c>
      <c r="P100" s="24" t="s">
        <v>36</v>
      </c>
      <c r="Q100" s="63" t="s">
        <v>1</v>
      </c>
      <c r="R100" s="26" t="s">
        <v>2</v>
      </c>
      <c r="S100" s="13">
        <v>-64.5</v>
      </c>
      <c r="T100" s="13">
        <v>35.037669999999999</v>
      </c>
      <c r="U100" s="13">
        <v>7.1999999999999995E-2</v>
      </c>
      <c r="V100" s="13">
        <v>-134.91079999999999</v>
      </c>
      <c r="W100" s="14">
        <v>5.9108000000000001</v>
      </c>
    </row>
    <row r="101" spans="1:23">
      <c r="A101" s="27"/>
      <c r="B101" s="64"/>
      <c r="C101" s="29" t="s">
        <v>3</v>
      </c>
      <c r="D101" s="30" t="s">
        <v>52</v>
      </c>
      <c r="E101" s="13">
        <v>13.16846</v>
      </c>
      <c r="F101" s="13">
        <v>1.0999999999999999E-2</v>
      </c>
      <c r="G101" s="13">
        <v>-61.444299999999998</v>
      </c>
      <c r="H101" s="14">
        <v>-8.5182000000000002</v>
      </c>
      <c r="P101" s="27"/>
      <c r="Q101" s="64"/>
      <c r="R101" s="29" t="s">
        <v>3</v>
      </c>
      <c r="S101" s="30" t="s">
        <v>53</v>
      </c>
      <c r="T101" s="13">
        <v>35.037669999999999</v>
      </c>
      <c r="U101" s="13">
        <v>1.2E-2</v>
      </c>
      <c r="V101" s="13">
        <v>-161.53579999999999</v>
      </c>
      <c r="W101" s="14">
        <v>-20.714200000000002</v>
      </c>
    </row>
    <row r="102" spans="1:23">
      <c r="A102" s="27"/>
      <c r="B102" s="64"/>
      <c r="C102" s="29" t="s">
        <v>4</v>
      </c>
      <c r="D102" s="30" t="s">
        <v>54</v>
      </c>
      <c r="E102" s="13">
        <v>13.16846</v>
      </c>
      <c r="F102" s="13">
        <v>0</v>
      </c>
      <c r="G102" s="13">
        <v>-93.156800000000004</v>
      </c>
      <c r="H102" s="14">
        <v>-40.230699999999999</v>
      </c>
      <c r="P102" s="27"/>
      <c r="Q102" s="64"/>
      <c r="R102" s="29" t="s">
        <v>4</v>
      </c>
      <c r="S102" s="30" t="s">
        <v>55</v>
      </c>
      <c r="T102" s="13">
        <v>35.037669999999999</v>
      </c>
      <c r="U102" s="13">
        <v>2E-3</v>
      </c>
      <c r="V102" s="13">
        <v>-182.28579999999999</v>
      </c>
      <c r="W102" s="14">
        <v>-41.464199999999998</v>
      </c>
    </row>
    <row r="103" spans="1:23">
      <c r="A103" s="27"/>
      <c r="B103" s="64"/>
      <c r="C103" s="29" t="s">
        <v>5</v>
      </c>
      <c r="D103" s="30" t="s">
        <v>56</v>
      </c>
      <c r="E103" s="13">
        <v>13.16846</v>
      </c>
      <c r="F103" s="13">
        <v>0</v>
      </c>
      <c r="G103" s="13">
        <v>-145.4093</v>
      </c>
      <c r="H103" s="14">
        <v>-92.483199999999997</v>
      </c>
      <c r="P103" s="27"/>
      <c r="Q103" s="64"/>
      <c r="R103" s="29" t="s">
        <v>5</v>
      </c>
      <c r="S103" s="30" t="s">
        <v>57</v>
      </c>
      <c r="T103" s="13">
        <v>35.037669999999999</v>
      </c>
      <c r="U103" s="13">
        <v>0</v>
      </c>
      <c r="V103" s="13">
        <v>-280.66079999999999</v>
      </c>
      <c r="W103" s="14">
        <v>-139.83920000000001</v>
      </c>
    </row>
    <row r="104" spans="1:23">
      <c r="A104" s="27"/>
      <c r="B104" s="64"/>
      <c r="C104" s="29" t="s">
        <v>6</v>
      </c>
      <c r="D104" s="30" t="s">
        <v>58</v>
      </c>
      <c r="E104" s="13">
        <v>13.16846</v>
      </c>
      <c r="F104" s="13">
        <v>0</v>
      </c>
      <c r="G104" s="13">
        <v>-132.75800000000001</v>
      </c>
      <c r="H104" s="14">
        <v>-79.831999999999994</v>
      </c>
      <c r="P104" s="27"/>
      <c r="Q104" s="64"/>
      <c r="R104" s="29" t="s">
        <v>6</v>
      </c>
      <c r="S104" s="30" t="s">
        <v>59</v>
      </c>
      <c r="T104" s="13">
        <v>35.037669999999999</v>
      </c>
      <c r="U104" s="13">
        <v>0</v>
      </c>
      <c r="V104" s="13">
        <v>-408.41079999999999</v>
      </c>
      <c r="W104" s="14">
        <v>-267.58920000000001</v>
      </c>
    </row>
    <row r="105" spans="1:23">
      <c r="A105" s="31"/>
      <c r="B105" s="65"/>
      <c r="C105" s="33" t="s">
        <v>7</v>
      </c>
      <c r="D105" s="34" t="s">
        <v>60</v>
      </c>
      <c r="E105" s="35">
        <v>13.16846</v>
      </c>
      <c r="F105" s="35">
        <v>0</v>
      </c>
      <c r="G105" s="35">
        <v>-175.97049999999999</v>
      </c>
      <c r="H105" s="36">
        <v>-123.0445</v>
      </c>
      <c r="P105" s="31"/>
      <c r="Q105" s="65"/>
      <c r="R105" s="33" t="s">
        <v>7</v>
      </c>
      <c r="S105" s="34" t="s">
        <v>61</v>
      </c>
      <c r="T105" s="35">
        <v>35.037669999999999</v>
      </c>
      <c r="U105" s="35">
        <v>0</v>
      </c>
      <c r="V105" s="35">
        <v>-749.53579999999999</v>
      </c>
      <c r="W105" s="36">
        <v>-608.71420000000001</v>
      </c>
    </row>
    <row r="108" spans="1:23">
      <c r="A108" s="37"/>
      <c r="B108" s="66" t="s">
        <v>21</v>
      </c>
      <c r="C108" s="66"/>
      <c r="D108" s="66"/>
      <c r="E108" s="66"/>
      <c r="F108" s="66"/>
      <c r="G108" s="66"/>
      <c r="H108" s="66"/>
      <c r="J108" s="66" t="s">
        <v>45</v>
      </c>
      <c r="K108" s="66"/>
      <c r="L108" s="66"/>
      <c r="M108" s="66"/>
      <c r="N108" s="66"/>
      <c r="O108" s="66"/>
      <c r="P108" s="66"/>
    </row>
    <row r="109" spans="1:23">
      <c r="A109" s="38"/>
      <c r="B109" s="38" t="s">
        <v>1</v>
      </c>
      <c r="C109" s="38" t="s">
        <v>2</v>
      </c>
      <c r="D109" s="38" t="s">
        <v>3</v>
      </c>
      <c r="E109" s="38" t="s">
        <v>4</v>
      </c>
      <c r="F109" s="38" t="s">
        <v>5</v>
      </c>
      <c r="G109" s="38" t="s">
        <v>6</v>
      </c>
      <c r="H109" s="38" t="s">
        <v>7</v>
      </c>
      <c r="J109" s="38" t="s">
        <v>1</v>
      </c>
      <c r="K109" s="38" t="s">
        <v>2</v>
      </c>
      <c r="L109" s="38" t="s">
        <v>3</v>
      </c>
      <c r="M109" s="38" t="s">
        <v>4</v>
      </c>
      <c r="N109" s="38" t="s">
        <v>5</v>
      </c>
      <c r="O109" s="38" t="s">
        <v>6</v>
      </c>
      <c r="P109" s="38" t="s">
        <v>7</v>
      </c>
    </row>
    <row r="110" spans="1:23">
      <c r="A110" s="39" t="s">
        <v>46</v>
      </c>
      <c r="B110" s="1">
        <v>198.8287</v>
      </c>
      <c r="C110" s="1">
        <v>199.30629999999999</v>
      </c>
      <c r="D110" s="1">
        <v>233.81</v>
      </c>
      <c r="E110" s="1">
        <v>265.52249999999998</v>
      </c>
      <c r="F110" s="1">
        <v>317.77499999999998</v>
      </c>
      <c r="G110" s="1">
        <v>305.12380000000002</v>
      </c>
      <c r="H110" s="1">
        <v>348.33629999999999</v>
      </c>
      <c r="J110" s="1">
        <v>16.743680000000001</v>
      </c>
      <c r="K110" s="1">
        <v>18.8596</v>
      </c>
      <c r="L110" s="1">
        <v>21.906549999999999</v>
      </c>
      <c r="M110" s="1">
        <v>28.722010000000001</v>
      </c>
      <c r="N110" s="1">
        <v>32.826120000000003</v>
      </c>
      <c r="O110" s="1">
        <v>31.49943</v>
      </c>
      <c r="P110" s="1">
        <v>29.06514</v>
      </c>
    </row>
    <row r="111" spans="1:23">
      <c r="A111" s="40" t="s">
        <v>47</v>
      </c>
      <c r="B111" s="38">
        <v>805.25</v>
      </c>
      <c r="C111" s="38">
        <v>869.75</v>
      </c>
      <c r="D111" s="38">
        <v>896.375</v>
      </c>
      <c r="E111" s="38">
        <v>917.125</v>
      </c>
      <c r="F111" s="38">
        <v>1015.5</v>
      </c>
      <c r="G111" s="38">
        <v>1143.25</v>
      </c>
      <c r="H111" s="38">
        <v>1484.375</v>
      </c>
      <c r="J111" s="38">
        <v>55.350180000000002</v>
      </c>
      <c r="K111" s="38">
        <v>63.477220000000003</v>
      </c>
      <c r="L111" s="38">
        <v>41.79862</v>
      </c>
      <c r="M111" s="38">
        <v>13.50595</v>
      </c>
      <c r="N111" s="38">
        <v>77.987179999999995</v>
      </c>
      <c r="O111" s="38">
        <v>106.15454</v>
      </c>
      <c r="P111" s="38">
        <v>89.445809999999994</v>
      </c>
    </row>
  </sheetData>
  <mergeCells count="52">
    <mergeCell ref="J2:K2"/>
    <mergeCell ref="Y2:Z2"/>
    <mergeCell ref="A14:G14"/>
    <mergeCell ref="I14:N14"/>
    <mergeCell ref="P14:V14"/>
    <mergeCell ref="X14:AC14"/>
    <mergeCell ref="A15:G15"/>
    <mergeCell ref="I15:N15"/>
    <mergeCell ref="P15:V15"/>
    <mergeCell ref="X15:AC15"/>
    <mergeCell ref="B16:E16"/>
    <mergeCell ref="F16:G16"/>
    <mergeCell ref="Q16:T16"/>
    <mergeCell ref="U16:V16"/>
    <mergeCell ref="A29:H29"/>
    <mergeCell ref="P29:W29"/>
    <mergeCell ref="A30:H30"/>
    <mergeCell ref="P30:W30"/>
    <mergeCell ref="D31:F31"/>
    <mergeCell ref="G31:H31"/>
    <mergeCell ref="S31:U31"/>
    <mergeCell ref="V31:W31"/>
    <mergeCell ref="B43:H43"/>
    <mergeCell ref="J43:P43"/>
    <mergeCell ref="J71:K71"/>
    <mergeCell ref="Y71:Z71"/>
    <mergeCell ref="A82:G82"/>
    <mergeCell ref="I82:N82"/>
    <mergeCell ref="P82:V82"/>
    <mergeCell ref="X82:AC82"/>
    <mergeCell ref="P83:V83"/>
    <mergeCell ref="X83:AC83"/>
    <mergeCell ref="B84:E84"/>
    <mergeCell ref="F84:G84"/>
    <mergeCell ref="Q84:T84"/>
    <mergeCell ref="U84:V84"/>
    <mergeCell ref="B108:H108"/>
    <mergeCell ref="J108:P108"/>
    <mergeCell ref="A3:A10"/>
    <mergeCell ref="A72:A79"/>
    <mergeCell ref="P3:P10"/>
    <mergeCell ref="P72:P79"/>
    <mergeCell ref="A96:H96"/>
    <mergeCell ref="P96:W96"/>
    <mergeCell ref="A97:H97"/>
    <mergeCell ref="P97:W97"/>
    <mergeCell ref="D98:F98"/>
    <mergeCell ref="G98:H98"/>
    <mergeCell ref="S98:U98"/>
    <mergeCell ref="V98:W98"/>
    <mergeCell ref="A83:G83"/>
    <mergeCell ref="I83:N83"/>
  </mergeCells>
  <phoneticPr fontId="12" type="noConversion"/>
  <pageMargins left="0.75" right="0.75" top="1" bottom="1" header="0.50972222222222197" footer="0.50972222222222197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revision>1</cp:revision>
  <dcterms:created xsi:type="dcterms:W3CDTF">2017-05-05T09:47:55Z</dcterms:created>
  <dcterms:modified xsi:type="dcterms:W3CDTF">2017-07-30T04:3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